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130"/>
  <workbookPr/>
  <mc:AlternateContent xmlns:mc="http://schemas.openxmlformats.org/markup-compatibility/2006">
    <mc:Choice Requires="x15">
      <x15ac:absPath xmlns:x15ac="http://schemas.microsoft.com/office/spreadsheetml/2010/11/ac" url="E:\RCBB\甲烷发酵\pacbio算法\新建文件夹\"/>
    </mc:Choice>
  </mc:AlternateContent>
  <xr:revisionPtr revIDLastSave="0" documentId="13_ncr:1_{729015F3-99DA-4A21-B6E8-CCCCE8D747AF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</sheets>
  <definedNames>
    <definedName name="_xlnm._FilterDatabase" localSheetId="2" hidden="1">'Table S3'!$A$1:$M$1</definedName>
    <definedName name="_xlnm._FilterDatabase" localSheetId="3" hidden="1">'Table S4'!$1:$1</definedName>
    <definedName name="_xlnm._FilterDatabase" localSheetId="4" hidden="1">'Table S5'!$A$1:$L$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6" i="1" l="1"/>
  <c r="E6" i="1"/>
  <c r="B6" i="1"/>
</calcChain>
</file>

<file path=xl/sharedStrings.xml><?xml version="1.0" encoding="utf-8"?>
<sst xmlns="http://schemas.openxmlformats.org/spreadsheetml/2006/main" count="571" uniqueCount="533">
  <si>
    <t>Table S1 Statistics of high quality data</t>
    <phoneticPr fontId="2" type="noConversion"/>
  </si>
  <si>
    <t>HiSeq-Meta</t>
    <phoneticPr fontId="5" type="noConversion"/>
  </si>
  <si>
    <t>PacBio-Meta</t>
    <phoneticPr fontId="5" type="noConversion"/>
  </si>
  <si>
    <t>Samples</t>
    <phoneticPr fontId="5" type="noConversion"/>
  </si>
  <si>
    <t>Clean Data(bp)</t>
    <phoneticPr fontId="5" type="noConversion"/>
  </si>
  <si>
    <t>Numbers of  Reads</t>
    <phoneticPr fontId="5" type="noConversion"/>
  </si>
  <si>
    <t>Average length of Reads (bp)</t>
    <phoneticPr fontId="2" type="noConversion"/>
  </si>
  <si>
    <t>Total bases(bp)</t>
    <phoneticPr fontId="5" type="noConversion"/>
  </si>
  <si>
    <t>Number of Reads</t>
    <phoneticPr fontId="5" type="noConversion"/>
  </si>
  <si>
    <t>N50</t>
    <phoneticPr fontId="2" type="noConversion"/>
  </si>
  <si>
    <t>AS-M</t>
    <phoneticPr fontId="5" type="noConversion"/>
  </si>
  <si>
    <t>BF-M</t>
    <phoneticPr fontId="5" type="noConversion"/>
  </si>
  <si>
    <t>73974403*2</t>
    <phoneticPr fontId="2" type="noConversion"/>
  </si>
  <si>
    <t>77280967*2</t>
    <phoneticPr fontId="2" type="noConversion"/>
  </si>
  <si>
    <t>samples</t>
  </si>
  <si>
    <t>contigs</t>
  </si>
  <si>
    <t>Total length</t>
  </si>
  <si>
    <t>GC (%)</t>
  </si>
  <si>
    <t>N50</t>
  </si>
  <si>
    <t>Largest contig</t>
  </si>
  <si>
    <t>contigs (&gt;1Mbp)</t>
    <phoneticPr fontId="2" type="noConversion"/>
  </si>
  <si>
    <t>contigs length (&gt;1Mbp)</t>
    <phoneticPr fontId="2" type="noConversion"/>
  </si>
  <si>
    <t>contigs (&gt;500kbp)</t>
    <phoneticPr fontId="2" type="noConversion"/>
  </si>
  <si>
    <t>contigs length (&gt;500bp)</t>
    <phoneticPr fontId="2" type="noConversion"/>
  </si>
  <si>
    <t>contigs (&gt;100kbp)</t>
    <phoneticPr fontId="2" type="noConversion"/>
  </si>
  <si>
    <t>contigs length (&gt;100kbp)</t>
    <phoneticPr fontId="2" type="noConversion"/>
  </si>
  <si>
    <t>contigs (&gt;50kbp)</t>
    <phoneticPr fontId="2" type="noConversion"/>
  </si>
  <si>
    <t>contigs length (&gt;50kbp)</t>
    <phoneticPr fontId="2" type="noConversion"/>
  </si>
  <si>
    <t>contigs (&gt;30kbp)</t>
    <phoneticPr fontId="2" type="noConversion"/>
  </si>
  <si>
    <t>contigs length (&gt;30kbp)</t>
    <phoneticPr fontId="2" type="noConversion"/>
  </si>
  <si>
    <t>contigs (&gt;20kbp)</t>
    <phoneticPr fontId="2" type="noConversion"/>
  </si>
  <si>
    <t>contigs length (&gt;20kbp)</t>
    <phoneticPr fontId="2" type="noConversion"/>
  </si>
  <si>
    <t>contigs (&gt;15kbp)</t>
    <phoneticPr fontId="2" type="noConversion"/>
  </si>
  <si>
    <t>contigs length (&gt;15kbp)</t>
    <phoneticPr fontId="2" type="noConversion"/>
  </si>
  <si>
    <t>contigs (&gt;10kbp)</t>
    <phoneticPr fontId="2" type="noConversion"/>
  </si>
  <si>
    <t>contigs length  (&gt;10kbp)</t>
    <phoneticPr fontId="2" type="noConversion"/>
  </si>
  <si>
    <t>contigs (&gt;5kbp)</t>
    <phoneticPr fontId="2" type="noConversion"/>
  </si>
  <si>
    <t>contigs length (&gt;5kbp)</t>
    <phoneticPr fontId="2" type="noConversion"/>
  </si>
  <si>
    <t>contigs (&gt;3kbp)</t>
    <phoneticPr fontId="2" type="noConversion"/>
  </si>
  <si>
    <t>contigs length (&gt;3kbp)</t>
    <phoneticPr fontId="2" type="noConversion"/>
  </si>
  <si>
    <t>contigs (&gt;2kbp)</t>
    <phoneticPr fontId="2" type="noConversion"/>
  </si>
  <si>
    <t>contigs length (&gt;2kbp)</t>
    <phoneticPr fontId="2" type="noConversion"/>
  </si>
  <si>
    <t>contigs (&gt;1kbp)</t>
    <phoneticPr fontId="2" type="noConversion"/>
  </si>
  <si>
    <t>contigs length (&gt;1kbp)</t>
    <phoneticPr fontId="2" type="noConversion"/>
  </si>
  <si>
    <t>AS_M_megahit</t>
  </si>
  <si>
    <t>BF_M_megahit</t>
  </si>
  <si>
    <t>M_megahit</t>
  </si>
  <si>
    <t>AS_M_DBG2OLC</t>
  </si>
  <si>
    <t>BF_M_DBG2OLC</t>
  </si>
  <si>
    <t>M_DBG2OLC</t>
  </si>
  <si>
    <t>AS_M_OPERA_MS</t>
  </si>
  <si>
    <t>BF_M_OPERA_MS</t>
  </si>
  <si>
    <t>M_OPERA_MS</t>
    <phoneticPr fontId="2" type="noConversion"/>
  </si>
  <si>
    <t>M_depth_OPERA-MS</t>
    <phoneticPr fontId="2" type="noConversion"/>
  </si>
  <si>
    <t>M_depth_DBG2OLC</t>
    <phoneticPr fontId="2" type="noConversion"/>
  </si>
  <si>
    <t>Total length (bp)</t>
    <phoneticPr fontId="2" type="noConversion"/>
  </si>
  <si>
    <t>Largest contig (bp)</t>
    <phoneticPr fontId="2" type="noConversion"/>
  </si>
  <si>
    <t>average length (bp)</t>
    <phoneticPr fontId="2" type="noConversion"/>
  </si>
  <si>
    <t>HiSeq mapping ratio</t>
    <phoneticPr fontId="2" type="noConversion"/>
  </si>
  <si>
    <t>Id</t>
  </si>
  <si>
    <t>Contigs</t>
    <phoneticPr fontId="10" type="noConversion"/>
  </si>
  <si>
    <t>Completeness</t>
  </si>
  <si>
    <t>Contamination</t>
    <phoneticPr fontId="2" type="noConversion"/>
  </si>
  <si>
    <t>CDS</t>
  </si>
  <si>
    <t>repeat_region</t>
  </si>
  <si>
    <t>tRNA</t>
  </si>
  <si>
    <t>tmRNA</t>
  </si>
  <si>
    <t>Kingdom;Phylum;Class;Order;Family;Genus;Species</t>
  </si>
  <si>
    <t>Bacteria[1.0];Verrucomicrobia[1.0];Opitutae[1.0]</t>
  </si>
  <si>
    <t>Bacteria[1.0];Synergistetes[1.0];Synergistia[1.0];Synergistales[1.0];Synergistaceae[1.0];Thermanaerovibrio[0.838709677419];Syntrophus aciditrophicus[0.967741935484]</t>
  </si>
  <si>
    <t>Bacteria[1.0];Synergistetes[0.966666666667];Synergistia[0.966666666667];Synergistales[0.966666666667];Synergistaceae[0.966666666667];Aminobacterium[0.966666666667]</t>
  </si>
  <si>
    <t>Bacteria[1.0];Synergistetes[0.95];Synergistia[0.95];Synergistales[0.95];Synergistaceae[0.95];;Syntrophus aciditrophicus[0.966666666667]</t>
  </si>
  <si>
    <t>Bacteria[1.0];Spirochaetes[1.0];Spirochaetia[1.0];Spirochaetales[1.0];Spirochaetaceae[1.0]</t>
  </si>
  <si>
    <t>Bacteria[1.0];Spirochaetes[0.965517241379];Spirochaetia[0.965517241379];Spirochaetales[0.965517241379];Spirochaetaceae[0.965517241379];Sphaerochaeta[0.931034482759]</t>
  </si>
  <si>
    <t>Bacteria[1.0];Spirochaetes[0.964285714286];Spirochaetia[0.964285714286];Spirochaetales[0.964285714286];Spirochaetaceae[0.964285714286];;Anaerolinea thermophila[0.931034482759]</t>
  </si>
  <si>
    <t>Bacteria[1.0];Proteobacteria[1.0];Deltaproteobacteria[1.0];Syntrophobacterales[0.967741935484];Syntrophaceae[0.967741935484];Syntrophus[0.967741935484]</t>
  </si>
  <si>
    <t>Bacteria[1.0];Proteobacteria[1.0];Betaproteobacteria[1.0];Burkholderiales[1.0];Comamonadaceae[1.0]</t>
  </si>
  <si>
    <t>Bacteria[1.0];Proteobacteria[1.0];Betaproteobacteria[1.0];Burkholderiales[1.0]</t>
  </si>
  <si>
    <t>Bacteria[1.0];Proteobacteria[0.952380952381];Deltaproteobacteria[0.952380952381];Syntrophobacterales[0.952380952381];Syntrophaceae[0.952380952381];Syntrophus[0.952380952381]</t>
  </si>
  <si>
    <t>Bacteria[1.0];Proteobacteria[0.758620689655]</t>
  </si>
  <si>
    <t>Bacteria[1.0];Planctomycetes[0.806451612903];Planctomycetia[0.806451612903];Planctomycetales[0.806451612903];Planctomycetaceae[0.806451612903];;Clostridium phytofermentans[0.84]</t>
  </si>
  <si>
    <t>Bacteria[1.0];Firmicutes[1.0];Clostridia[1.0];Thermoanaerobacterales[1.0];Syntrophomonadaceae[1.0]</t>
  </si>
  <si>
    <t>Bacteria[1.0];Firmicutes[1.0];Clostridia[1.0];Clostridiales[1.0];Ruminococcaceae[0.9]</t>
  </si>
  <si>
    <t>Bacteria[1.0];Firmicutes[1.0];Clostridia[1.0];Clostridiales[1.0];Peptococcaceae[1.0];Pelotomaculum[0.833333333333]</t>
  </si>
  <si>
    <t>Bacteria[1.0];Firmicutes[1.0];Clostridia[1.0];Clostridiales[1.0]</t>
  </si>
  <si>
    <t>Bacteria[1.0];Firmicutes[1.0];Clostridia[1.0];Clostridiales[0.96]</t>
  </si>
  <si>
    <t>Bacteria[1.0];Firmicutes[1.0];Clostridia[0.966666666667];Clostridiales[0.966666666667];;;Treponema succinifaciens[0.827586206897]</t>
  </si>
  <si>
    <t>Bacteria[1.0];Firmicutes[1.0];Clostridia[0.966666666667];Clostridiales[0.933333333333];Ruminococcaceae[0.866666666667]</t>
  </si>
  <si>
    <t>Bacteria[1.0];Firmicutes[1.0];Bacilli[1.0];Lactobacillales[1.0];Lactobacillaceae[1.0];Lactobacillus[1.0]</t>
  </si>
  <si>
    <t>Bacteria[1.0];Firmicutes[0.969696969697];Clostridia[0.939393939394];Clostridiales[0.939393939394];Ruminococcaceae[0.848484848485]</t>
  </si>
  <si>
    <t>Bacteria[1.0];Firmicutes[0.967741935484];Clostridia[0.967741935484];Clostridiales[0.967741935484];Ruminococcaceae[0.903225806452]</t>
  </si>
  <si>
    <t>Bacteria[1.0];Firmicutes[0.967741935484];Clostridia[0.967741935484];Clostridiales[0.967741935484];Clostridiaceae[0.903225806452];Clostridium[0.903225806452];Anaerolinea thermophila[0.766666666667]</t>
  </si>
  <si>
    <t>Bacteria[1.0];Firmicutes[0.967741935484];Clostridia[0.935483870968];;;;Sphaerochaeta globus[1.0]</t>
  </si>
  <si>
    <t>Bacteria[1.0];Firmicutes[0.966666666667];Clostridia[0.966666666667];Clostridiales[0.966666666667];Ruminococcaceae[0.9];;Treponema succinifaciens[0.870967741935]</t>
  </si>
  <si>
    <t>Bacteria[1.0];Firmicutes[0.966666666667];Clostridia[0.9];Clostridiales[0.766666666667]</t>
  </si>
  <si>
    <t>Bacteria[1.0];Firmicutes[0.965517241379];Clostridia[0.965517241379];Clostridiales[0.931034482759]</t>
  </si>
  <si>
    <t>Bacteria[1.0];Firmicutes[0.961538461538];Clostridia[0.961538461538];Clostridiales[0.923076923077];;;Syntrophus aciditrophicus[0.95652173913]</t>
  </si>
  <si>
    <t>Bacteria[1.0];Firmicutes[0.95652173913];Clostridia[0.95652173913];Clostridiales[0.95652173913]</t>
  </si>
  <si>
    <t>Bacteria[1.0];Firmicutes[0.954545454545];Clostridia[0.909090909091]</t>
  </si>
  <si>
    <t>Bacteria[1.0];Firmicutes[0.9375];Clostridia[0.9375];Clostridiales[0.9375];Clostridiaceae[0.8125];Clostridium[0.8125]</t>
  </si>
  <si>
    <t>Bacteria[1.0];Firmicutes[0.9375];Clostridia[0.9375];;;;Syntrophus aciditrophicus[0.952380952381]</t>
  </si>
  <si>
    <t>Bacteria[1.0];Firmicutes[0.935483870968];Clostridia[0.935483870968];;;;Syntrophus aciditrophicus[0.967741935484]</t>
  </si>
  <si>
    <t>Bacteria[1.0];Firmicutes[0.935483870968];Clostridia[0.935483870968];;;;Syntrophomonas wolfei[0.882352941176]</t>
  </si>
  <si>
    <t>Bacteria[1.0];Firmicutes[0.928571428571];Clostridia[0.892857142857];Clostridiales[0.821428571429];;;Thermanaerovibrio acidaminovorans[0.838709677419]</t>
  </si>
  <si>
    <t>Bacteria[1.0];Firmicutes[0.925925925926];Clostridia[0.888888888889]</t>
  </si>
  <si>
    <t>Bacteria[1.0];Firmicutes[0.90625];Clostridia[0.875];Clostridiales[0.78125];;;Treponema succinifaciens[0.9375]</t>
  </si>
  <si>
    <t>Bacteria[1.0];Firmicutes[0.888888888889];Clostridia[0.888888888889]</t>
  </si>
  <si>
    <t>Bacteria[1.0];Firmicutes[0.884615384615];Clostridia[0.884615384615];Clostridiales[0.884615384615]</t>
  </si>
  <si>
    <t>Bacteria[1.0];Firmicutes[0.870967741935];Clostridia[0.838709677419];Clostridiales[0.838709677419];Ruminococcaceae[0.774193548387]</t>
  </si>
  <si>
    <t>Bacteria[1.0];Firmicutes[0.868421052632];Clostridia[0.868421052632];;;;Coprothermobacter proteolyticus[1.0]</t>
  </si>
  <si>
    <t>Bacteria[1.0];Firmicutes[0.823529411765];Clostridia[0.764705882353];;;;Pelotomaculum thermopropionicum[0.75]</t>
  </si>
  <si>
    <t>Bacteria[1.0];Firmicutes[0.8]</t>
  </si>
  <si>
    <t>Bacteria[1.0];Firmicutes[0.789473684211]</t>
  </si>
  <si>
    <t>Bacteria[1.0];Firmicutes[0.771428571429]</t>
  </si>
  <si>
    <t>Bacteria[1.0];Firmicutes[0.763157894737]</t>
  </si>
  <si>
    <t>Bacteria[1.0];Chloroflexi[1.0];Anaerolineae[1.0];Anaerolineales[1.0];Anaerolineaceae[1.0];Anaerolinea[1.0]</t>
  </si>
  <si>
    <t>Bacteria[1.0];Chloroflexi[0.931034482759];Anaerolineae[0.931034482759];Anaerolineales[0.931034482759];Anaerolineaceae[0.931034482759];Anaerolinea[0.931034482759]</t>
  </si>
  <si>
    <t>Bacteria[1.0];Chloroflexi[0.833333333333];Anaerolineae[0.766666666667];Anaerolineales[0.766666666667];Anaerolineaceae[0.766666666667];Anaerolinea[0.766666666667]</t>
  </si>
  <si>
    <t>Bacteria[1.0];Bacteroidetes[1.0];Bacteroidia[1.0];Bacteroidales[1.0];;;Pelotomaculum thermopropionicum[0.833333333333]</t>
  </si>
  <si>
    <t>Bacteria[1.0];Bacteroidetes[1.0];Bacteroidia[1.0];Bacteroidales[1.0]</t>
  </si>
  <si>
    <t>Bacteria[1.0];Bacteroidetes[1.0];Bacteroidia[0.952380952381];Bacteroidales[0.952380952381]</t>
  </si>
  <si>
    <t>Bacteria[1.0];Bacteroidetes[1.0];Bacteroidia[0.875];Bacteroidales[0.875]</t>
  </si>
  <si>
    <t>Bacteria[1.0];Bacteroidetes[1.0];;;;;Bacteroides helcogenes[0.8]</t>
  </si>
  <si>
    <t>Bacteria[1.0];Bacteroidetes[1.0]</t>
  </si>
  <si>
    <t>Bacteria[1.0];Bacteroidetes[0.964285714286];Bacteroidia[0.821428571429];Bacteroidales[0.821428571429]</t>
  </si>
  <si>
    <t>Bacteria[1.0];Actinobacteria[0.870967741935];Actinobacteria[0.870967741935]</t>
  </si>
  <si>
    <t>Bacteria[1.0];;;;;;Ruminococcus albus[0.766666666667]</t>
  </si>
  <si>
    <t>Bacteria[1.0];;;;;;Clostridium phytofermentans[0.903225806452]</t>
  </si>
  <si>
    <t>Bacteria[1.0];;;;;;Aminobacterium colombiense[0.966666666667]</t>
  </si>
  <si>
    <t>Bacteria[1.0];;;;;;Acidaminococcus fermentans[0.857142857143]</t>
  </si>
  <si>
    <t>Bacteria[1.0]</t>
  </si>
  <si>
    <t>Archaea[1.0];Euryarchaeota[1.0];Methanomicrobia[1.0];Methanosarcinales[1.0];Methanosaetaceae[1.0];Methanosaeta[1.0];Methanosaeta concilii[0.991304347826]</t>
  </si>
  <si>
    <t>Archaea[1.0];Euryarchaeota[1.0];Methanomicrobia[0.990566037736];Methanosarcinales[0.990566037736];Methanosarcinaceae[0.990566037736];Methanosarcina[0.990566037736];Methanosarcina mazei[0.896226415094]</t>
  </si>
  <si>
    <t>Archaea[1.0];Euryarchaeota[1.0];Methanomicrobia[0.989010989011];Methanomicrobiales[0.989010989011];Methanocorpusculaceae[0.989010989011];Methanocorpusculum[0.989010989011];Methanocorpusculum labreanum[0.989010989011]</t>
  </si>
  <si>
    <t>Archaea[1.0];Euryarchaeota[1.0];Methanobacteria[1.0];Methanobacteriales[1.0];Methanobacteriaceae[0.903846153846]</t>
    <phoneticPr fontId="10" type="noConversion"/>
  </si>
  <si>
    <t>Archaea[1.0];Euryarchaeota[1.0];Methanobacteria[0.990909090909];Methanobacteriales[0.990909090909];Methanobacteriaceae[0.990909090909]</t>
  </si>
  <si>
    <t>Archaea[1.0];Euryarchaeota[0.994152046784];Methanobacteria[0.988304093567];Methanobacteriales[0.988304093567];Methanobacteriaceae[0.976608187135]</t>
  </si>
  <si>
    <t>Archaea[1.0];Euryarchaeota[0.990384615385];Methanomicrobia[0.990384615385];Methanomicrobiales[0.990384615385];Methanospirillaceae[0.980769230769];Methanospirillum[0.980769230769];Methanospirillum hungatei[0.980769230769]</t>
  </si>
  <si>
    <t>Archaea[1.0];Euryarchaeota[0.981132075472]</t>
  </si>
  <si>
    <t>Archaea[1.0]</t>
  </si>
  <si>
    <t>MD001</t>
    <phoneticPr fontId="10" type="noConversion"/>
  </si>
  <si>
    <t>MD002</t>
  </si>
  <si>
    <t>MD003</t>
  </si>
  <si>
    <t>MD004</t>
  </si>
  <si>
    <t>MD005</t>
  </si>
  <si>
    <t>MD006</t>
  </si>
  <si>
    <t>MD007</t>
  </si>
  <si>
    <t>MD008</t>
  </si>
  <si>
    <t>MD009</t>
  </si>
  <si>
    <t>MD010</t>
  </si>
  <si>
    <t>MD011</t>
  </si>
  <si>
    <t>MD012</t>
  </si>
  <si>
    <t>MD013</t>
  </si>
  <si>
    <t>MD014</t>
  </si>
  <si>
    <t>MD015</t>
  </si>
  <si>
    <t>MD016</t>
  </si>
  <si>
    <t>MD017</t>
  </si>
  <si>
    <t>MD018</t>
  </si>
  <si>
    <t>MD019</t>
  </si>
  <si>
    <t>MD020</t>
  </si>
  <si>
    <t>MD021</t>
  </si>
  <si>
    <t>MD022</t>
  </si>
  <si>
    <t>MD023</t>
  </si>
  <si>
    <t>MD024</t>
  </si>
  <si>
    <t>MD025</t>
  </si>
  <si>
    <t>MD026</t>
  </si>
  <si>
    <t>MD027</t>
  </si>
  <si>
    <t>MD028</t>
  </si>
  <si>
    <t>MD029</t>
  </si>
  <si>
    <t>MD030</t>
  </si>
  <si>
    <t>MD031</t>
  </si>
  <si>
    <t>MD032</t>
  </si>
  <si>
    <t>MD033</t>
  </si>
  <si>
    <t>MD034</t>
  </si>
  <si>
    <t>MD035</t>
  </si>
  <si>
    <t>MD036</t>
  </si>
  <si>
    <t>MD037</t>
  </si>
  <si>
    <t>MD038</t>
  </si>
  <si>
    <t>MD039</t>
  </si>
  <si>
    <t>MD040</t>
  </si>
  <si>
    <t>MD041</t>
  </si>
  <si>
    <t>MD042</t>
  </si>
  <si>
    <t>MD043</t>
  </si>
  <si>
    <t>MD044</t>
  </si>
  <si>
    <t>MD045</t>
  </si>
  <si>
    <t>MD046</t>
  </si>
  <si>
    <t>MD047</t>
  </si>
  <si>
    <t>MD048</t>
  </si>
  <si>
    <t>MD049</t>
  </si>
  <si>
    <t>MD050</t>
  </si>
  <si>
    <t>MD051</t>
  </si>
  <si>
    <t>MD052</t>
  </si>
  <si>
    <t>MD053</t>
  </si>
  <si>
    <t>MD054</t>
  </si>
  <si>
    <t>MD055</t>
  </si>
  <si>
    <t>MD056</t>
  </si>
  <si>
    <t>MD057</t>
  </si>
  <si>
    <t>MD058</t>
  </si>
  <si>
    <t>MD059</t>
  </si>
  <si>
    <t>MD060</t>
  </si>
  <si>
    <t>MD061</t>
  </si>
  <si>
    <t>MD062</t>
  </si>
  <si>
    <t>MD063</t>
  </si>
  <si>
    <t>MD064</t>
  </si>
  <si>
    <t>MD065</t>
  </si>
  <si>
    <t>MD066</t>
  </si>
  <si>
    <t>MD067</t>
  </si>
  <si>
    <t>MD068</t>
  </si>
  <si>
    <t>MD069</t>
  </si>
  <si>
    <t>MD070</t>
  </si>
  <si>
    <t>MD071</t>
  </si>
  <si>
    <t>MD072</t>
  </si>
  <si>
    <t>MD073</t>
  </si>
  <si>
    <t>MD074</t>
  </si>
  <si>
    <t>MD075</t>
  </si>
  <si>
    <t>MD076</t>
  </si>
  <si>
    <t>MD077</t>
  </si>
  <si>
    <t>MD078</t>
  </si>
  <si>
    <t>MD079</t>
  </si>
  <si>
    <t>MD080</t>
  </si>
  <si>
    <t>MD081</t>
  </si>
  <si>
    <t>MD082</t>
  </si>
  <si>
    <t>MD083</t>
  </si>
  <si>
    <t>MD084</t>
  </si>
  <si>
    <t>rRNA</t>
  </si>
  <si>
    <t>MO001</t>
    <phoneticPr fontId="2" type="noConversion"/>
  </si>
  <si>
    <t>MO002</t>
  </si>
  <si>
    <t>MO003</t>
  </si>
  <si>
    <t>MO004</t>
  </si>
  <si>
    <t>MO005</t>
  </si>
  <si>
    <t>MO006</t>
  </si>
  <si>
    <t>MO007</t>
  </si>
  <si>
    <t>MO008</t>
  </si>
  <si>
    <t>MO009</t>
  </si>
  <si>
    <t>MO010</t>
  </si>
  <si>
    <t>MO011</t>
  </si>
  <si>
    <t>MO012</t>
  </si>
  <si>
    <t>MO013</t>
  </si>
  <si>
    <t>MO014</t>
  </si>
  <si>
    <t>MO015</t>
  </si>
  <si>
    <t>MO016</t>
  </si>
  <si>
    <t>MO017</t>
  </si>
  <si>
    <t>MO018</t>
  </si>
  <si>
    <t>MO019</t>
  </si>
  <si>
    <t>MO020</t>
  </si>
  <si>
    <t>MO021</t>
  </si>
  <si>
    <t>MO022</t>
  </si>
  <si>
    <t>MO023</t>
  </si>
  <si>
    <t>MO024</t>
  </si>
  <si>
    <t>MO025</t>
  </si>
  <si>
    <t>MO026</t>
  </si>
  <si>
    <t>MO027</t>
  </si>
  <si>
    <t>MO028</t>
  </si>
  <si>
    <t>MO029</t>
  </si>
  <si>
    <t>MO030</t>
  </si>
  <si>
    <t>MO031</t>
  </si>
  <si>
    <t>MO032</t>
  </si>
  <si>
    <t>MO033</t>
  </si>
  <si>
    <t>MO034</t>
  </si>
  <si>
    <t>MO035</t>
  </si>
  <si>
    <t>MO036</t>
  </si>
  <si>
    <t>MO037</t>
  </si>
  <si>
    <t>MO038</t>
  </si>
  <si>
    <t>MO039</t>
  </si>
  <si>
    <t>MO040</t>
  </si>
  <si>
    <t>MO041</t>
  </si>
  <si>
    <t>MO042</t>
  </si>
  <si>
    <t>MO043</t>
  </si>
  <si>
    <t>MO044</t>
  </si>
  <si>
    <t>MO045</t>
  </si>
  <si>
    <t>MO046</t>
  </si>
  <si>
    <t>MO047</t>
  </si>
  <si>
    <t>MO048</t>
  </si>
  <si>
    <t>MO049</t>
  </si>
  <si>
    <t>MO050</t>
  </si>
  <si>
    <t>MO051</t>
  </si>
  <si>
    <t>MO052</t>
  </si>
  <si>
    <t>MO053</t>
  </si>
  <si>
    <t>MO054</t>
  </si>
  <si>
    <t>MO055</t>
  </si>
  <si>
    <t>MO056</t>
  </si>
  <si>
    <t>MO057</t>
  </si>
  <si>
    <t>MO058</t>
  </si>
  <si>
    <t>MO059</t>
  </si>
  <si>
    <t>MO060</t>
  </si>
  <si>
    <t>MO061</t>
  </si>
  <si>
    <t>MO062</t>
  </si>
  <si>
    <t>MO063</t>
  </si>
  <si>
    <t>MO064</t>
  </si>
  <si>
    <t>MO065</t>
  </si>
  <si>
    <t>MO066</t>
  </si>
  <si>
    <t>MO067</t>
  </si>
  <si>
    <t>MO068</t>
  </si>
  <si>
    <t>MO069</t>
  </si>
  <si>
    <t>MO070</t>
  </si>
  <si>
    <t>MO071</t>
  </si>
  <si>
    <t>MO072</t>
  </si>
  <si>
    <t>MO073</t>
  </si>
  <si>
    <t>MO074</t>
  </si>
  <si>
    <t>MO075</t>
  </si>
  <si>
    <t>MO076</t>
  </si>
  <si>
    <t>MO077</t>
  </si>
  <si>
    <t>MO078</t>
  </si>
  <si>
    <t>MO079</t>
  </si>
  <si>
    <t>MO080</t>
  </si>
  <si>
    <t>MO081</t>
  </si>
  <si>
    <t>MO082</t>
  </si>
  <si>
    <t>MO083</t>
  </si>
  <si>
    <t>MO084</t>
  </si>
  <si>
    <t>MO085</t>
  </si>
  <si>
    <t>MO086</t>
  </si>
  <si>
    <t>MO087</t>
  </si>
  <si>
    <t>MO088</t>
  </si>
  <si>
    <t>MO089</t>
  </si>
  <si>
    <t>MO090</t>
  </si>
  <si>
    <t>MO091</t>
  </si>
  <si>
    <t>MO092</t>
  </si>
  <si>
    <t>MO093</t>
  </si>
  <si>
    <t>MO094</t>
  </si>
  <si>
    <t>MO095</t>
  </si>
  <si>
    <t>MO096</t>
  </si>
  <si>
    <t>MO097</t>
  </si>
  <si>
    <t>MO098</t>
  </si>
  <si>
    <t>MO099</t>
  </si>
  <si>
    <t>MO100</t>
  </si>
  <si>
    <t>MO101</t>
  </si>
  <si>
    <t>MO102</t>
  </si>
  <si>
    <t>MO103</t>
  </si>
  <si>
    <t>MO104</t>
  </si>
  <si>
    <t>MO105</t>
  </si>
  <si>
    <t>MO106</t>
  </si>
  <si>
    <t>MO107</t>
  </si>
  <si>
    <t>MO108</t>
  </si>
  <si>
    <t>MO109</t>
  </si>
  <si>
    <t>MO110</t>
  </si>
  <si>
    <t>MO111</t>
  </si>
  <si>
    <t>MO112</t>
  </si>
  <si>
    <t>MO113</t>
  </si>
  <si>
    <t>MO114</t>
  </si>
  <si>
    <t>MO115</t>
  </si>
  <si>
    <t>MO116</t>
  </si>
  <si>
    <t>MO117</t>
  </si>
  <si>
    <t>MO118</t>
  </si>
  <si>
    <t>MO119</t>
  </si>
  <si>
    <t>MO120</t>
  </si>
  <si>
    <t>MO121</t>
  </si>
  <si>
    <t>MO122</t>
  </si>
  <si>
    <t>MO123</t>
  </si>
  <si>
    <t>MO124</t>
  </si>
  <si>
    <t>MO125</t>
  </si>
  <si>
    <t>MO126</t>
  </si>
  <si>
    <t>MO127</t>
  </si>
  <si>
    <t>MO128</t>
  </si>
  <si>
    <t>MO129</t>
  </si>
  <si>
    <t>MO130</t>
  </si>
  <si>
    <t>MO131</t>
  </si>
  <si>
    <t>MO132</t>
  </si>
  <si>
    <t>MO133</t>
  </si>
  <si>
    <t>MO134</t>
  </si>
  <si>
    <t>MO135</t>
  </si>
  <si>
    <t>MO136</t>
  </si>
  <si>
    <t>MO137</t>
  </si>
  <si>
    <t>MO138</t>
  </si>
  <si>
    <t>MO139</t>
  </si>
  <si>
    <t>MO140</t>
  </si>
  <si>
    <t>MO141</t>
  </si>
  <si>
    <t>MO142</t>
  </si>
  <si>
    <t>MO143</t>
  </si>
  <si>
    <t>MO144</t>
  </si>
  <si>
    <t>MO145</t>
  </si>
  <si>
    <t>MO146</t>
  </si>
  <si>
    <t>MO147</t>
  </si>
  <si>
    <t>MO148</t>
  </si>
  <si>
    <t>MO149</t>
  </si>
  <si>
    <t>MO150</t>
  </si>
  <si>
    <t>MO151</t>
  </si>
  <si>
    <t>MO152</t>
  </si>
  <si>
    <t>MO153</t>
  </si>
  <si>
    <t>MO154</t>
  </si>
  <si>
    <t>MO155</t>
  </si>
  <si>
    <t>MO156</t>
  </si>
  <si>
    <t>MO157</t>
  </si>
  <si>
    <t>MO158</t>
  </si>
  <si>
    <t>MO159</t>
  </si>
  <si>
    <t>MO160</t>
  </si>
  <si>
    <t>MO161</t>
  </si>
  <si>
    <t>MO162</t>
  </si>
  <si>
    <t>MO163</t>
  </si>
  <si>
    <t>MO164</t>
  </si>
  <si>
    <t>MO165</t>
  </si>
  <si>
    <t>MO166</t>
  </si>
  <si>
    <t>MO167</t>
  </si>
  <si>
    <t>MO168</t>
  </si>
  <si>
    <t>MO169</t>
  </si>
  <si>
    <t>MO170</t>
  </si>
  <si>
    <t>MO171</t>
  </si>
  <si>
    <t>MO172</t>
  </si>
  <si>
    <t>MM001</t>
    <phoneticPr fontId="2" type="noConversion"/>
  </si>
  <si>
    <t>MM002</t>
  </si>
  <si>
    <t>MM003</t>
  </si>
  <si>
    <t>MM004</t>
  </si>
  <si>
    <t>MM005</t>
  </si>
  <si>
    <t>MM006</t>
  </si>
  <si>
    <t>MM007</t>
  </si>
  <si>
    <t>MM008</t>
  </si>
  <si>
    <t>MM009</t>
  </si>
  <si>
    <t>MM010</t>
  </si>
  <si>
    <t>MM011</t>
  </si>
  <si>
    <t>MM012</t>
  </si>
  <si>
    <t>MM013</t>
  </si>
  <si>
    <t>MM014</t>
  </si>
  <si>
    <t>MM015</t>
  </si>
  <si>
    <t>MM016</t>
  </si>
  <si>
    <t>MM017</t>
  </si>
  <si>
    <t>MM018</t>
  </si>
  <si>
    <t>MM019</t>
  </si>
  <si>
    <t>MM020</t>
  </si>
  <si>
    <t>MM021</t>
  </si>
  <si>
    <t>MM022</t>
  </si>
  <si>
    <t>MM023</t>
  </si>
  <si>
    <t>MM024</t>
  </si>
  <si>
    <t>MM025</t>
  </si>
  <si>
    <t>MM026</t>
  </si>
  <si>
    <t>MM027</t>
  </si>
  <si>
    <t>MM028</t>
  </si>
  <si>
    <t>MM029</t>
  </si>
  <si>
    <t>MM030</t>
  </si>
  <si>
    <t>MM031</t>
  </si>
  <si>
    <t>MM032</t>
  </si>
  <si>
    <t>MM033</t>
  </si>
  <si>
    <t>MM034</t>
  </si>
  <si>
    <t>MM035</t>
  </si>
  <si>
    <t>MM036</t>
  </si>
  <si>
    <t>MM037</t>
  </si>
  <si>
    <t>MM038</t>
  </si>
  <si>
    <t>MM039</t>
  </si>
  <si>
    <t>MM040</t>
  </si>
  <si>
    <t>MM041</t>
  </si>
  <si>
    <t>MM042</t>
  </si>
  <si>
    <t>MM043</t>
  </si>
  <si>
    <t>MM044</t>
  </si>
  <si>
    <t>MM045</t>
  </si>
  <si>
    <t>MM046</t>
  </si>
  <si>
    <t>MM047</t>
  </si>
  <si>
    <t>MM048</t>
  </si>
  <si>
    <t>MM049</t>
  </si>
  <si>
    <t>MM050</t>
  </si>
  <si>
    <t>MM051</t>
  </si>
  <si>
    <t>MM052</t>
  </si>
  <si>
    <t>MM053</t>
  </si>
  <si>
    <t>MM054</t>
  </si>
  <si>
    <t>MM055</t>
  </si>
  <si>
    <t>MM056</t>
  </si>
  <si>
    <t>MM057</t>
  </si>
  <si>
    <t>MM058</t>
  </si>
  <si>
    <t>MM059</t>
  </si>
  <si>
    <t>MM060</t>
  </si>
  <si>
    <t>MM061</t>
  </si>
  <si>
    <t>MM062</t>
  </si>
  <si>
    <t>MM063</t>
  </si>
  <si>
    <t>MM064</t>
  </si>
  <si>
    <t>MM065</t>
  </si>
  <si>
    <t>MM066</t>
  </si>
  <si>
    <t>MM067</t>
  </si>
  <si>
    <t>MM068</t>
  </si>
  <si>
    <t>MM069</t>
  </si>
  <si>
    <t>MM070</t>
  </si>
  <si>
    <t>MM071</t>
  </si>
  <si>
    <t>MM072</t>
  </si>
  <si>
    <t>MM073</t>
  </si>
  <si>
    <t>MM074</t>
  </si>
  <si>
    <t>MM075</t>
  </si>
  <si>
    <t>MM076</t>
  </si>
  <si>
    <t>MM077</t>
  </si>
  <si>
    <t>MM078</t>
  </si>
  <si>
    <t>MM079</t>
  </si>
  <si>
    <t>MM080</t>
  </si>
  <si>
    <t>MM081</t>
  </si>
  <si>
    <t>MM082</t>
  </si>
  <si>
    <t>MM083</t>
  </si>
  <si>
    <t>MM084</t>
  </si>
  <si>
    <t>MM085</t>
  </si>
  <si>
    <t>MM086</t>
  </si>
  <si>
    <t>MM087</t>
  </si>
  <si>
    <t>MM088</t>
  </si>
  <si>
    <t>MM089</t>
  </si>
  <si>
    <t>MM090</t>
  </si>
  <si>
    <t>MM091</t>
  </si>
  <si>
    <t>MM092</t>
  </si>
  <si>
    <t>MM093</t>
  </si>
  <si>
    <t>MM094</t>
  </si>
  <si>
    <t>MM095</t>
  </si>
  <si>
    <t>MM096</t>
  </si>
  <si>
    <t>MM097</t>
  </si>
  <si>
    <t>MM098</t>
  </si>
  <si>
    <t>MM099</t>
  </si>
  <si>
    <t>MM100</t>
  </si>
  <si>
    <t>MM101</t>
  </si>
  <si>
    <t>MM102</t>
  </si>
  <si>
    <t>MM103</t>
  </si>
  <si>
    <t>MM104</t>
  </si>
  <si>
    <t>MM105</t>
  </si>
  <si>
    <t>MM106</t>
  </si>
  <si>
    <t>MM107</t>
  </si>
  <si>
    <t>MM108</t>
  </si>
  <si>
    <t>MM109</t>
  </si>
  <si>
    <t>MM110</t>
  </si>
  <si>
    <t>MM111</t>
  </si>
  <si>
    <t>MM112</t>
  </si>
  <si>
    <t>MM113</t>
  </si>
  <si>
    <t>MM114</t>
  </si>
  <si>
    <t>MM115</t>
  </si>
  <si>
    <t>MM116</t>
  </si>
  <si>
    <t>MM117</t>
  </si>
  <si>
    <t>MM118</t>
  </si>
  <si>
    <t>MM119</t>
  </si>
  <si>
    <t>MM120</t>
  </si>
  <si>
    <t>MM121</t>
  </si>
  <si>
    <t>MM122</t>
  </si>
  <si>
    <t>MM123</t>
  </si>
  <si>
    <t>MM124</t>
  </si>
  <si>
    <t>MM125</t>
  </si>
  <si>
    <t>MM126</t>
  </si>
  <si>
    <t>MM127</t>
  </si>
  <si>
    <t>MM128</t>
  </si>
  <si>
    <t>MM129</t>
  </si>
  <si>
    <t>MM130</t>
  </si>
  <si>
    <t>MM131</t>
  </si>
  <si>
    <t>MM132</t>
  </si>
  <si>
    <t>MM133</t>
  </si>
  <si>
    <t>MM134</t>
  </si>
  <si>
    <t>Total</t>
    <phoneticPr fontId="5" type="noConversion"/>
  </si>
  <si>
    <t>151255370*2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#,##0_);[Red]\(#,##0\)"/>
    <numFmt numFmtId="177" formatCode="#,##0_ "/>
    <numFmt numFmtId="178" formatCode="#,##0.00_ "/>
    <numFmt numFmtId="179" formatCode="0.00_ "/>
  </numFmts>
  <fonts count="11" x14ac:knownFonts="1">
    <font>
      <sz val="11"/>
      <color theme="1"/>
      <name val="等线"/>
      <family val="2"/>
      <scheme val="minor"/>
    </font>
    <font>
      <b/>
      <sz val="20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6"/>
      <color rgb="FF000000"/>
      <name val="Times New Roman"/>
      <family val="1"/>
    </font>
    <font>
      <sz val="9"/>
      <name val="宋体"/>
      <family val="2"/>
      <charset val="134"/>
    </font>
    <font>
      <b/>
      <sz val="11"/>
      <color rgb="FF000000"/>
      <name val="Times New Roman"/>
      <family val="1"/>
    </font>
    <font>
      <b/>
      <sz val="10"/>
      <color rgb="FF000000"/>
      <name val="Times New Roman"/>
      <family val="1"/>
    </font>
    <font>
      <sz val="11"/>
      <color rgb="FF000000"/>
      <name val="Times New Roman"/>
      <family val="1"/>
    </font>
    <font>
      <b/>
      <sz val="12"/>
      <color theme="1"/>
      <name val="等线"/>
      <family val="3"/>
      <charset val="134"/>
      <scheme val="minor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6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176" fontId="8" fillId="0" borderId="0" xfId="0" applyNumberFormat="1" applyFont="1" applyBorder="1" applyAlignment="1">
      <alignment horizontal="center" vertical="center"/>
    </xf>
    <xf numFmtId="177" fontId="8" fillId="0" borderId="0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76" fontId="8" fillId="0" borderId="1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177" fontId="8" fillId="0" borderId="1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0" fillId="0" borderId="1" xfId="0" applyBorder="1"/>
    <xf numFmtId="176" fontId="8" fillId="0" borderId="2" xfId="0" applyNumberFormat="1" applyFont="1" applyBorder="1" applyAlignment="1">
      <alignment horizontal="center" vertical="center"/>
    </xf>
    <xf numFmtId="177" fontId="8" fillId="0" borderId="2" xfId="0" applyNumberFormat="1" applyFont="1" applyBorder="1" applyAlignment="1">
      <alignment horizontal="center" vertical="center"/>
    </xf>
    <xf numFmtId="177" fontId="0" fillId="0" borderId="0" xfId="0" applyNumberFormat="1"/>
    <xf numFmtId="0" fontId="0" fillId="0" borderId="0" xfId="0" applyAlignment="1">
      <alignment vertical="center"/>
    </xf>
    <xf numFmtId="0" fontId="0" fillId="0" borderId="0" xfId="0" applyFill="1"/>
    <xf numFmtId="0" fontId="0" fillId="0" borderId="4" xfId="0" applyFill="1" applyBorder="1" applyAlignment="1">
      <alignment vertical="center"/>
    </xf>
    <xf numFmtId="10" fontId="0" fillId="0" borderId="4" xfId="0" applyNumberFormat="1" applyFill="1" applyBorder="1" applyAlignment="1">
      <alignment vertical="center"/>
    </xf>
    <xf numFmtId="10" fontId="0" fillId="0" borderId="4" xfId="0" applyNumberFormat="1" applyFill="1" applyBorder="1"/>
    <xf numFmtId="177" fontId="0" fillId="0" borderId="4" xfId="0" applyNumberFormat="1" applyFill="1" applyBorder="1" applyAlignment="1">
      <alignment vertical="center"/>
    </xf>
    <xf numFmtId="178" fontId="0" fillId="0" borderId="4" xfId="0" applyNumberFormat="1" applyFill="1" applyBorder="1" applyAlignment="1">
      <alignment vertical="center"/>
    </xf>
    <xf numFmtId="179" fontId="0" fillId="0" borderId="4" xfId="0" applyNumberFormat="1" applyFill="1" applyBorder="1" applyAlignment="1">
      <alignment vertical="center"/>
    </xf>
    <xf numFmtId="0" fontId="9" fillId="0" borderId="4" xfId="0" applyFont="1" applyFill="1" applyBorder="1" applyAlignment="1">
      <alignment horizontal="center" vertical="center" wrapText="1"/>
    </xf>
    <xf numFmtId="0" fontId="9" fillId="0" borderId="0" xfId="0" applyFont="1" applyFill="1" applyAlignment="1">
      <alignment horizontal="center"/>
    </xf>
    <xf numFmtId="0" fontId="3" fillId="0" borderId="0" xfId="0" applyFont="1" applyAlignment="1">
      <alignment vertical="center"/>
    </xf>
    <xf numFmtId="177" fontId="3" fillId="0" borderId="0" xfId="0" applyNumberFormat="1" applyFont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4"/>
  <sheetViews>
    <sheetView tabSelected="1" workbookViewId="0">
      <selection activeCell="F9" sqref="F9"/>
    </sheetView>
  </sheetViews>
  <sheetFormatPr defaultRowHeight="14.25" x14ac:dyDescent="0.2"/>
  <cols>
    <col min="2" max="2" width="14.125" bestFit="1" customWidth="1"/>
    <col min="3" max="3" width="17.875" bestFit="1" customWidth="1"/>
    <col min="4" max="4" width="11.125" customWidth="1"/>
    <col min="5" max="5" width="14.625" bestFit="1" customWidth="1"/>
    <col min="6" max="6" width="16.375" bestFit="1" customWidth="1"/>
    <col min="7" max="7" width="11.375" customWidth="1"/>
  </cols>
  <sheetData>
    <row r="1" spans="1:8" ht="51" customHeight="1" thickBot="1" x14ac:dyDescent="0.25">
      <c r="A1" s="26" t="s">
        <v>0</v>
      </c>
      <c r="B1" s="26"/>
      <c r="C1" s="26"/>
      <c r="D1" s="26"/>
      <c r="E1" s="26"/>
      <c r="F1" s="26"/>
      <c r="G1" s="26"/>
      <c r="H1" s="26"/>
    </row>
    <row r="2" spans="1:8" ht="21" thickBot="1" x14ac:dyDescent="0.25">
      <c r="A2" s="28" t="s">
        <v>3</v>
      </c>
      <c r="B2" s="27" t="s">
        <v>1</v>
      </c>
      <c r="C2" s="27"/>
      <c r="D2" s="27"/>
      <c r="E2" s="27" t="s">
        <v>2</v>
      </c>
      <c r="F2" s="27"/>
      <c r="G2" s="27"/>
      <c r="H2" s="27"/>
    </row>
    <row r="3" spans="1:8" ht="43.5" thickBot="1" x14ac:dyDescent="0.25">
      <c r="A3" s="29"/>
      <c r="B3" s="1" t="s">
        <v>4</v>
      </c>
      <c r="C3" s="9" t="s">
        <v>5</v>
      </c>
      <c r="D3" s="7" t="s">
        <v>6</v>
      </c>
      <c r="E3" s="9" t="s">
        <v>7</v>
      </c>
      <c r="F3" s="9" t="s">
        <v>8</v>
      </c>
      <c r="G3" s="7" t="s">
        <v>6</v>
      </c>
      <c r="H3" s="1" t="s">
        <v>9</v>
      </c>
    </row>
    <row r="4" spans="1:8" ht="21.95" customHeight="1" x14ac:dyDescent="0.2">
      <c r="A4" s="5" t="s">
        <v>10</v>
      </c>
      <c r="B4" s="6">
        <v>22192320900</v>
      </c>
      <c r="C4" s="6" t="s">
        <v>12</v>
      </c>
      <c r="D4" s="3">
        <v>150</v>
      </c>
      <c r="E4" s="8">
        <v>11267839513</v>
      </c>
      <c r="F4" s="4">
        <v>1207984</v>
      </c>
      <c r="G4" s="4">
        <v>9327</v>
      </c>
      <c r="H4" s="8">
        <v>12226</v>
      </c>
    </row>
    <row r="5" spans="1:8" ht="21.95" customHeight="1" x14ac:dyDescent="0.2">
      <c r="A5" s="2" t="s">
        <v>11</v>
      </c>
      <c r="B5" s="3">
        <v>23184290100</v>
      </c>
      <c r="C5" s="3" t="s">
        <v>13</v>
      </c>
      <c r="D5" s="3">
        <v>150</v>
      </c>
      <c r="E5" s="4">
        <v>8328023382</v>
      </c>
      <c r="F5" s="4">
        <v>1369032</v>
      </c>
      <c r="G5" s="4">
        <v>6083</v>
      </c>
      <c r="H5" s="4">
        <v>8419</v>
      </c>
    </row>
    <row r="6" spans="1:8" ht="21.95" customHeight="1" thickBot="1" x14ac:dyDescent="0.25">
      <c r="A6" s="2" t="s">
        <v>531</v>
      </c>
      <c r="B6" s="11">
        <f>B4+B5</f>
        <v>45376611000</v>
      </c>
      <c r="C6" s="11" t="s">
        <v>532</v>
      </c>
      <c r="D6" s="11">
        <v>150</v>
      </c>
      <c r="E6" s="12">
        <f>E4+E5</f>
        <v>19595862895</v>
      </c>
      <c r="F6" s="12">
        <f>F4+F5</f>
        <v>2577016</v>
      </c>
      <c r="G6" s="12">
        <v>7604</v>
      </c>
      <c r="H6" s="12">
        <v>10648</v>
      </c>
    </row>
    <row r="7" spans="1:8" x14ac:dyDescent="0.2">
      <c r="A7" s="10"/>
    </row>
    <row r="9" spans="1:8" x14ac:dyDescent="0.2">
      <c r="E9" s="13"/>
      <c r="F9" s="13"/>
    </row>
    <row r="14" spans="1:8" x14ac:dyDescent="0.2">
      <c r="E14" s="13"/>
      <c r="F14" s="13"/>
    </row>
  </sheetData>
  <mergeCells count="4">
    <mergeCell ref="A1:H1"/>
    <mergeCell ref="B2:D2"/>
    <mergeCell ref="E2:H2"/>
    <mergeCell ref="A2:A3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528620-9163-40FD-9CC7-9EDF279C9564}">
  <dimension ref="A1:AF12"/>
  <sheetViews>
    <sheetView workbookViewId="0">
      <selection activeCell="E7" sqref="E7"/>
    </sheetView>
  </sheetViews>
  <sheetFormatPr defaultRowHeight="14.25" x14ac:dyDescent="0.2"/>
  <cols>
    <col min="1" max="1" width="19.875" style="15" bestFit="1" customWidth="1"/>
    <col min="2" max="2" width="10.875" style="15" customWidth="1"/>
    <col min="3" max="3" width="15.5" style="15" customWidth="1"/>
    <col min="4" max="4" width="8.25" style="15" customWidth="1"/>
    <col min="5" max="5" width="9" style="15" customWidth="1"/>
    <col min="6" max="6" width="12.375" style="15" customWidth="1"/>
    <col min="7" max="8" width="11.375" style="15" customWidth="1"/>
    <col min="9" max="9" width="9.875" style="15" bestFit="1" customWidth="1"/>
    <col min="10" max="10" width="10.875" style="15" bestFit="1" customWidth="1"/>
    <col min="11" max="11" width="10.625" style="15" customWidth="1"/>
    <col min="12" max="12" width="11.875" style="15" bestFit="1" customWidth="1"/>
    <col min="13" max="13" width="10.625" style="15" customWidth="1"/>
    <col min="14" max="14" width="11.875" style="15" bestFit="1" customWidth="1"/>
    <col min="15" max="15" width="10.125" style="15" bestFit="1" customWidth="1"/>
    <col min="16" max="16" width="11.875" style="15" bestFit="1" customWidth="1"/>
    <col min="17" max="17" width="10.125" style="15" bestFit="1" customWidth="1"/>
    <col min="18" max="18" width="13.5" style="15" bestFit="1" customWidth="1"/>
    <col min="19" max="19" width="10.125" style="15" bestFit="1" customWidth="1"/>
    <col min="20" max="20" width="13.5" style="15" bestFit="1" customWidth="1"/>
    <col min="21" max="21" width="10.125" style="15" bestFit="1" customWidth="1"/>
    <col min="22" max="22" width="13.5" style="15" bestFit="1" customWidth="1"/>
    <col min="23" max="23" width="10.125" style="15" bestFit="1" customWidth="1"/>
    <col min="24" max="24" width="13.5" style="15" bestFit="1" customWidth="1"/>
    <col min="25" max="25" width="9" style="15" bestFit="1" customWidth="1"/>
    <col min="26" max="26" width="13.5" style="15" bestFit="1" customWidth="1"/>
    <col min="27" max="27" width="9" style="15" bestFit="1" customWidth="1"/>
    <col min="28" max="28" width="13.5" style="15" bestFit="1" customWidth="1"/>
    <col min="29" max="29" width="9" style="15" bestFit="1" customWidth="1"/>
    <col min="30" max="30" width="13.5" style="15" bestFit="1" customWidth="1"/>
    <col min="31" max="31" width="9" style="15" bestFit="1" customWidth="1"/>
    <col min="32" max="32" width="13.5" style="15" bestFit="1" customWidth="1"/>
    <col min="33" max="16384" width="9" style="15"/>
  </cols>
  <sheetData>
    <row r="1" spans="1:32" s="23" customFormat="1" ht="48" thickBot="1" x14ac:dyDescent="0.3">
      <c r="A1" s="22" t="s">
        <v>14</v>
      </c>
      <c r="B1" s="22" t="s">
        <v>15</v>
      </c>
      <c r="C1" s="22" t="s">
        <v>55</v>
      </c>
      <c r="D1" s="22" t="s">
        <v>17</v>
      </c>
      <c r="E1" s="22" t="s">
        <v>18</v>
      </c>
      <c r="F1" s="22" t="s">
        <v>56</v>
      </c>
      <c r="G1" s="22" t="s">
        <v>57</v>
      </c>
      <c r="H1" s="22" t="s">
        <v>58</v>
      </c>
      <c r="I1" s="22" t="s">
        <v>20</v>
      </c>
      <c r="J1" s="22" t="s">
        <v>21</v>
      </c>
      <c r="K1" s="22" t="s">
        <v>22</v>
      </c>
      <c r="L1" s="22" t="s">
        <v>23</v>
      </c>
      <c r="M1" s="22" t="s">
        <v>24</v>
      </c>
      <c r="N1" s="22" t="s">
        <v>25</v>
      </c>
      <c r="O1" s="22" t="s">
        <v>26</v>
      </c>
      <c r="P1" s="22" t="s">
        <v>27</v>
      </c>
      <c r="Q1" s="22" t="s">
        <v>28</v>
      </c>
      <c r="R1" s="22" t="s">
        <v>29</v>
      </c>
      <c r="S1" s="22" t="s">
        <v>30</v>
      </c>
      <c r="T1" s="22" t="s">
        <v>31</v>
      </c>
      <c r="U1" s="22" t="s">
        <v>32</v>
      </c>
      <c r="V1" s="22" t="s">
        <v>33</v>
      </c>
      <c r="W1" s="22" t="s">
        <v>34</v>
      </c>
      <c r="X1" s="22" t="s">
        <v>35</v>
      </c>
      <c r="Y1" s="22" t="s">
        <v>36</v>
      </c>
      <c r="Z1" s="22" t="s">
        <v>37</v>
      </c>
      <c r="AA1" s="22" t="s">
        <v>38</v>
      </c>
      <c r="AB1" s="22" t="s">
        <v>39</v>
      </c>
      <c r="AC1" s="22" t="s">
        <v>40</v>
      </c>
      <c r="AD1" s="22" t="s">
        <v>41</v>
      </c>
      <c r="AE1" s="22" t="s">
        <v>42</v>
      </c>
      <c r="AF1" s="22" t="s">
        <v>43</v>
      </c>
    </row>
    <row r="2" spans="1:32" ht="21.95" customHeight="1" thickBot="1" x14ac:dyDescent="0.25">
      <c r="A2" s="16" t="s">
        <v>44</v>
      </c>
      <c r="B2" s="19">
        <v>638488</v>
      </c>
      <c r="C2" s="19">
        <v>890389330</v>
      </c>
      <c r="D2" s="21">
        <v>48.85</v>
      </c>
      <c r="E2" s="19">
        <v>1786</v>
      </c>
      <c r="F2" s="19">
        <v>184939</v>
      </c>
      <c r="G2" s="20">
        <v>1394.53</v>
      </c>
      <c r="H2" s="17">
        <v>0.78190000000000004</v>
      </c>
      <c r="I2" s="19">
        <v>0</v>
      </c>
      <c r="J2" s="19">
        <v>0</v>
      </c>
      <c r="K2" s="19">
        <v>0</v>
      </c>
      <c r="L2" s="19">
        <v>0</v>
      </c>
      <c r="M2" s="19">
        <v>13</v>
      </c>
      <c r="N2" s="19">
        <v>1718149</v>
      </c>
      <c r="O2" s="19">
        <v>241</v>
      </c>
      <c r="P2" s="19">
        <v>16616587</v>
      </c>
      <c r="Q2" s="19">
        <v>856</v>
      </c>
      <c r="R2" s="19">
        <v>39538758</v>
      </c>
      <c r="S2" s="19">
        <v>2035</v>
      </c>
      <c r="T2" s="19">
        <v>67947422</v>
      </c>
      <c r="U2" s="19">
        <v>3500</v>
      </c>
      <c r="V2" s="19">
        <v>93123966</v>
      </c>
      <c r="W2" s="19">
        <v>7077</v>
      </c>
      <c r="X2" s="19">
        <v>136326835</v>
      </c>
      <c r="Y2" s="19">
        <v>21419</v>
      </c>
      <c r="Z2" s="19">
        <v>234360591</v>
      </c>
      <c r="AA2" s="19">
        <v>46018</v>
      </c>
      <c r="AB2" s="19">
        <v>327777016</v>
      </c>
      <c r="AC2" s="19">
        <v>82988</v>
      </c>
      <c r="AD2" s="19">
        <v>417205635</v>
      </c>
      <c r="AE2" s="19">
        <v>224876</v>
      </c>
      <c r="AF2" s="19">
        <v>610778626</v>
      </c>
    </row>
    <row r="3" spans="1:32" ht="21.95" customHeight="1" thickBot="1" x14ac:dyDescent="0.25">
      <c r="A3" s="16" t="s">
        <v>45</v>
      </c>
      <c r="B3" s="19">
        <v>642574</v>
      </c>
      <c r="C3" s="19">
        <v>813027640</v>
      </c>
      <c r="D3" s="21">
        <v>51.33</v>
      </c>
      <c r="E3" s="19">
        <v>1478</v>
      </c>
      <c r="F3" s="19">
        <v>132924</v>
      </c>
      <c r="G3" s="20">
        <v>1265.27</v>
      </c>
      <c r="H3" s="18">
        <v>0.78710000000000002</v>
      </c>
      <c r="I3" s="19">
        <v>0</v>
      </c>
      <c r="J3" s="19">
        <v>0</v>
      </c>
      <c r="K3" s="19">
        <v>0</v>
      </c>
      <c r="L3" s="19">
        <v>0</v>
      </c>
      <c r="M3" s="19">
        <v>3</v>
      </c>
      <c r="N3" s="19">
        <v>340640</v>
      </c>
      <c r="O3" s="19">
        <v>89</v>
      </c>
      <c r="P3" s="19">
        <v>5699525</v>
      </c>
      <c r="Q3" s="19">
        <v>380</v>
      </c>
      <c r="R3" s="19">
        <v>16567427</v>
      </c>
      <c r="S3" s="19">
        <v>1102</v>
      </c>
      <c r="T3" s="19">
        <v>33867795</v>
      </c>
      <c r="U3" s="19">
        <v>2077</v>
      </c>
      <c r="V3" s="19">
        <v>50517674</v>
      </c>
      <c r="W3" s="19">
        <v>4746</v>
      </c>
      <c r="X3" s="19">
        <v>82778388</v>
      </c>
      <c r="Y3" s="19">
        <v>16525</v>
      </c>
      <c r="Z3" s="19">
        <v>162636487</v>
      </c>
      <c r="AA3" s="19">
        <v>38454</v>
      </c>
      <c r="AB3" s="19">
        <v>245682079</v>
      </c>
      <c r="AC3" s="19">
        <v>73308</v>
      </c>
      <c r="AD3" s="19">
        <v>329841906</v>
      </c>
      <c r="AE3" s="19">
        <v>216807</v>
      </c>
      <c r="AF3" s="19">
        <v>524837941</v>
      </c>
    </row>
    <row r="4" spans="1:32" ht="21.95" customHeight="1" thickBot="1" x14ac:dyDescent="0.25">
      <c r="A4" s="16" t="s">
        <v>46</v>
      </c>
      <c r="B4" s="19">
        <v>1035875</v>
      </c>
      <c r="C4" s="19">
        <v>1407013657</v>
      </c>
      <c r="D4" s="21">
        <v>50.14</v>
      </c>
      <c r="E4" s="19">
        <v>1687</v>
      </c>
      <c r="F4" s="19">
        <v>214429</v>
      </c>
      <c r="G4" s="20">
        <v>1358.29</v>
      </c>
      <c r="H4" s="18">
        <v>0.76959999999999995</v>
      </c>
      <c r="I4" s="19">
        <v>0</v>
      </c>
      <c r="J4" s="19">
        <v>0</v>
      </c>
      <c r="K4" s="19">
        <v>0</v>
      </c>
      <c r="L4" s="19">
        <v>0</v>
      </c>
      <c r="M4" s="19">
        <v>27</v>
      </c>
      <c r="N4" s="19">
        <v>3624526</v>
      </c>
      <c r="O4" s="19">
        <v>315</v>
      </c>
      <c r="P4" s="19">
        <v>22443341</v>
      </c>
      <c r="Q4" s="19">
        <v>1218</v>
      </c>
      <c r="R4" s="19">
        <v>56040117</v>
      </c>
      <c r="S4" s="19">
        <v>2937</v>
      </c>
      <c r="T4" s="19">
        <v>97453130</v>
      </c>
      <c r="U4" s="19">
        <v>5241</v>
      </c>
      <c r="V4" s="19">
        <v>137039333</v>
      </c>
      <c r="W4" s="19">
        <v>10904</v>
      </c>
      <c r="X4" s="19">
        <v>205578418</v>
      </c>
      <c r="Y4" s="19">
        <v>32805</v>
      </c>
      <c r="Z4" s="19">
        <v>355005990</v>
      </c>
      <c r="AA4" s="19">
        <v>70335</v>
      </c>
      <c r="AB4" s="19">
        <v>497373080</v>
      </c>
      <c r="AC4" s="19">
        <v>127685</v>
      </c>
      <c r="AD4" s="19">
        <v>635978734</v>
      </c>
      <c r="AE4" s="19">
        <v>357104</v>
      </c>
      <c r="AF4" s="19">
        <v>948244254</v>
      </c>
    </row>
    <row r="5" spans="1:32" ht="21.95" customHeight="1" thickBot="1" x14ac:dyDescent="0.25">
      <c r="A5" s="16" t="s">
        <v>47</v>
      </c>
      <c r="B5" s="19">
        <v>11682</v>
      </c>
      <c r="C5" s="19">
        <v>591255744</v>
      </c>
      <c r="D5" s="21">
        <v>45.8</v>
      </c>
      <c r="E5" s="19">
        <v>75803</v>
      </c>
      <c r="F5" s="19">
        <v>2018335</v>
      </c>
      <c r="G5" s="20">
        <v>50612.54</v>
      </c>
      <c r="H5" s="18">
        <v>0.30790000000000001</v>
      </c>
      <c r="I5" s="19">
        <v>14</v>
      </c>
      <c r="J5" s="19">
        <v>18514778</v>
      </c>
      <c r="K5" s="19">
        <v>96</v>
      </c>
      <c r="L5" s="19">
        <v>74588858</v>
      </c>
      <c r="M5" s="19">
        <v>1069</v>
      </c>
      <c r="N5" s="19">
        <v>261550487</v>
      </c>
      <c r="O5" s="19">
        <v>2585</v>
      </c>
      <c r="P5" s="19">
        <v>363959249</v>
      </c>
      <c r="Q5" s="19">
        <v>5266</v>
      </c>
      <c r="R5" s="19">
        <v>465548154</v>
      </c>
      <c r="S5" s="19">
        <v>8364</v>
      </c>
      <c r="T5" s="19">
        <v>541783501</v>
      </c>
      <c r="U5" s="19">
        <v>10203</v>
      </c>
      <c r="V5" s="19">
        <v>574035011</v>
      </c>
      <c r="W5" s="19">
        <v>11312</v>
      </c>
      <c r="X5" s="19">
        <v>588380382</v>
      </c>
      <c r="Y5" s="19">
        <v>11646</v>
      </c>
      <c r="Z5" s="19">
        <v>591107467</v>
      </c>
      <c r="AA5" s="19">
        <v>11678</v>
      </c>
      <c r="AB5" s="19">
        <v>591245951</v>
      </c>
      <c r="AC5" s="19">
        <v>11681</v>
      </c>
      <c r="AD5" s="19">
        <v>591253935</v>
      </c>
      <c r="AE5" s="19">
        <v>11682</v>
      </c>
      <c r="AF5" s="19">
        <v>591255744</v>
      </c>
    </row>
    <row r="6" spans="1:32" ht="21.95" customHeight="1" thickBot="1" x14ac:dyDescent="0.25">
      <c r="A6" s="16" t="s">
        <v>48</v>
      </c>
      <c r="B6" s="19">
        <v>12744</v>
      </c>
      <c r="C6" s="19">
        <v>366886220</v>
      </c>
      <c r="D6" s="21">
        <v>48.95</v>
      </c>
      <c r="E6" s="19">
        <v>34405</v>
      </c>
      <c r="F6" s="19">
        <v>1702861</v>
      </c>
      <c r="G6" s="20">
        <v>28788.94</v>
      </c>
      <c r="H6" s="18">
        <v>0.37240000000000001</v>
      </c>
      <c r="I6" s="19">
        <v>2</v>
      </c>
      <c r="J6" s="19">
        <v>3265818</v>
      </c>
      <c r="K6" s="19">
        <v>18</v>
      </c>
      <c r="L6" s="19">
        <v>12954592</v>
      </c>
      <c r="M6" s="19">
        <v>403</v>
      </c>
      <c r="N6" s="19">
        <v>84000390</v>
      </c>
      <c r="O6" s="19">
        <v>1214</v>
      </c>
      <c r="P6" s="19">
        <v>138579319</v>
      </c>
      <c r="Q6" s="19">
        <v>2941</v>
      </c>
      <c r="R6" s="19">
        <v>203583908</v>
      </c>
      <c r="S6" s="19">
        <v>5769</v>
      </c>
      <c r="T6" s="19">
        <v>272155796</v>
      </c>
      <c r="U6" s="19">
        <v>8472</v>
      </c>
      <c r="V6" s="19">
        <v>319064682</v>
      </c>
      <c r="W6" s="19">
        <v>11424</v>
      </c>
      <c r="X6" s="19">
        <v>356353095</v>
      </c>
      <c r="Y6" s="19">
        <v>12658</v>
      </c>
      <c r="Z6" s="19">
        <v>366567604</v>
      </c>
      <c r="AA6" s="19">
        <v>12725</v>
      </c>
      <c r="AB6" s="19">
        <v>366848066</v>
      </c>
      <c r="AC6" s="19">
        <v>12738</v>
      </c>
      <c r="AD6" s="19">
        <v>366880311</v>
      </c>
      <c r="AE6" s="19">
        <v>12741</v>
      </c>
      <c r="AF6" s="19">
        <v>366884135</v>
      </c>
    </row>
    <row r="7" spans="1:32" ht="21.95" customHeight="1" thickBot="1" x14ac:dyDescent="0.25">
      <c r="A7" s="16" t="s">
        <v>49</v>
      </c>
      <c r="B7" s="19">
        <v>21291</v>
      </c>
      <c r="C7" s="19">
        <v>886345153</v>
      </c>
      <c r="D7" s="21">
        <v>47.05</v>
      </c>
      <c r="E7" s="19">
        <v>57140</v>
      </c>
      <c r="F7" s="19">
        <v>2182338</v>
      </c>
      <c r="G7" s="20">
        <v>41630.04</v>
      </c>
      <c r="H7" s="18">
        <v>0.39450000000000002</v>
      </c>
      <c r="I7" s="19">
        <v>17</v>
      </c>
      <c r="J7" s="19">
        <v>22688967</v>
      </c>
      <c r="K7" s="19">
        <v>119</v>
      </c>
      <c r="L7" s="19">
        <v>92706251</v>
      </c>
      <c r="M7" s="19">
        <v>1371</v>
      </c>
      <c r="N7" s="19">
        <v>334583567</v>
      </c>
      <c r="O7" s="19">
        <v>3517</v>
      </c>
      <c r="P7" s="19">
        <v>478706428</v>
      </c>
      <c r="Q7" s="19">
        <v>7716</v>
      </c>
      <c r="R7" s="19">
        <v>638018982</v>
      </c>
      <c r="S7" s="19">
        <v>13163</v>
      </c>
      <c r="T7" s="19">
        <v>771174429</v>
      </c>
      <c r="U7" s="19">
        <v>16936</v>
      </c>
      <c r="V7" s="19">
        <v>836945251</v>
      </c>
      <c r="W7" s="19">
        <v>20017</v>
      </c>
      <c r="X7" s="19">
        <v>876265085</v>
      </c>
      <c r="Y7" s="19">
        <v>21203</v>
      </c>
      <c r="Z7" s="19">
        <v>885998994</v>
      </c>
      <c r="AA7" s="19">
        <v>21277</v>
      </c>
      <c r="AB7" s="19">
        <v>886316325</v>
      </c>
      <c r="AC7" s="19">
        <v>21286</v>
      </c>
      <c r="AD7" s="19">
        <v>886338230</v>
      </c>
      <c r="AE7" s="19">
        <v>21291</v>
      </c>
      <c r="AF7" s="19">
        <v>886345153</v>
      </c>
    </row>
    <row r="8" spans="1:32" ht="21.95" customHeight="1" thickBot="1" x14ac:dyDescent="0.25">
      <c r="A8" s="16" t="s">
        <v>50</v>
      </c>
      <c r="B8" s="19">
        <v>467249</v>
      </c>
      <c r="C8" s="19">
        <v>1015014538</v>
      </c>
      <c r="D8" s="21">
        <v>48.4</v>
      </c>
      <c r="E8" s="19">
        <v>9609</v>
      </c>
      <c r="F8" s="19">
        <v>1757342</v>
      </c>
      <c r="G8" s="20">
        <v>2172.3200000000002</v>
      </c>
      <c r="H8" s="18">
        <v>0.85419999999999996</v>
      </c>
      <c r="I8" s="19">
        <v>2</v>
      </c>
      <c r="J8" s="19">
        <v>3128606</v>
      </c>
      <c r="K8" s="19">
        <v>16</v>
      </c>
      <c r="L8" s="19">
        <v>11934552</v>
      </c>
      <c r="M8" s="19">
        <v>711</v>
      </c>
      <c r="N8" s="19">
        <v>137269475</v>
      </c>
      <c r="O8" s="19">
        <v>1922</v>
      </c>
      <c r="P8" s="19">
        <v>220246483</v>
      </c>
      <c r="Q8" s="19">
        <v>4086</v>
      </c>
      <c r="R8" s="19">
        <v>302152230</v>
      </c>
      <c r="S8" s="19">
        <v>6964</v>
      </c>
      <c r="T8" s="19">
        <v>372218081</v>
      </c>
      <c r="U8" s="19">
        <v>10057</v>
      </c>
      <c r="V8" s="19">
        <v>425538617</v>
      </c>
      <c r="W8" s="19">
        <v>16213</v>
      </c>
      <c r="X8" s="19">
        <v>500660192</v>
      </c>
      <c r="Y8" s="19">
        <v>29119</v>
      </c>
      <c r="Z8" s="19">
        <v>592890655</v>
      </c>
      <c r="AA8" s="19">
        <v>42475</v>
      </c>
      <c r="AB8" s="19">
        <v>644172394</v>
      </c>
      <c r="AC8" s="19">
        <v>60774</v>
      </c>
      <c r="AD8" s="19">
        <v>688359493</v>
      </c>
      <c r="AE8" s="19">
        <v>143309</v>
      </c>
      <c r="AF8" s="19">
        <v>799386963</v>
      </c>
    </row>
    <row r="9" spans="1:32" ht="21.95" customHeight="1" thickBot="1" x14ac:dyDescent="0.25">
      <c r="A9" s="16" t="s">
        <v>51</v>
      </c>
      <c r="B9" s="19">
        <v>521958</v>
      </c>
      <c r="C9" s="19">
        <v>872556623</v>
      </c>
      <c r="D9" s="21">
        <v>51.15</v>
      </c>
      <c r="E9" s="19">
        <v>3260</v>
      </c>
      <c r="F9" s="19">
        <v>1438342</v>
      </c>
      <c r="G9" s="20">
        <v>1671.7</v>
      </c>
      <c r="H9" s="18">
        <v>0.8115</v>
      </c>
      <c r="I9" s="19">
        <v>1</v>
      </c>
      <c r="J9" s="19">
        <v>1438342</v>
      </c>
      <c r="K9" s="19">
        <v>6</v>
      </c>
      <c r="L9" s="19">
        <v>4664816</v>
      </c>
      <c r="M9" s="19">
        <v>220</v>
      </c>
      <c r="N9" s="19">
        <v>38922506</v>
      </c>
      <c r="O9" s="19">
        <v>785</v>
      </c>
      <c r="P9" s="19">
        <v>77075603</v>
      </c>
      <c r="Q9" s="19">
        <v>1896</v>
      </c>
      <c r="R9" s="19">
        <v>118966526</v>
      </c>
      <c r="S9" s="19">
        <v>3825</v>
      </c>
      <c r="T9" s="19">
        <v>165547456</v>
      </c>
      <c r="U9" s="19">
        <v>6244</v>
      </c>
      <c r="V9" s="19">
        <v>207114296</v>
      </c>
      <c r="W9" s="19">
        <v>11640</v>
      </c>
      <c r="X9" s="19">
        <v>272556872</v>
      </c>
      <c r="Y9" s="19">
        <v>27287</v>
      </c>
      <c r="Z9" s="19">
        <v>382840209</v>
      </c>
      <c r="AA9" s="19">
        <v>43764</v>
      </c>
      <c r="AB9" s="19">
        <v>446219344</v>
      </c>
      <c r="AC9" s="19">
        <v>66428</v>
      </c>
      <c r="AD9" s="19">
        <v>501013405</v>
      </c>
      <c r="AE9" s="19">
        <v>164836</v>
      </c>
      <c r="AF9" s="19">
        <v>633445255</v>
      </c>
    </row>
    <row r="10" spans="1:32" ht="21.95" customHeight="1" thickBot="1" x14ac:dyDescent="0.25">
      <c r="A10" s="16" t="s">
        <v>52</v>
      </c>
      <c r="B10" s="19">
        <v>788279</v>
      </c>
      <c r="C10" s="19">
        <v>1565142983</v>
      </c>
      <c r="D10" s="21">
        <v>49.77</v>
      </c>
      <c r="E10" s="19">
        <v>6773</v>
      </c>
      <c r="F10" s="19">
        <v>1076216</v>
      </c>
      <c r="G10" s="20">
        <v>1985.52</v>
      </c>
      <c r="H10" s="18">
        <v>0.81069999999999998</v>
      </c>
      <c r="I10" s="19">
        <v>1</v>
      </c>
      <c r="J10" s="19">
        <v>1076216</v>
      </c>
      <c r="K10" s="19">
        <v>27</v>
      </c>
      <c r="L10" s="19">
        <v>16506329</v>
      </c>
      <c r="M10" s="19">
        <v>891</v>
      </c>
      <c r="N10" s="19">
        <v>169877093</v>
      </c>
      <c r="O10" s="19">
        <v>2496</v>
      </c>
      <c r="P10" s="19">
        <v>278827658</v>
      </c>
      <c r="Q10" s="19">
        <v>5393</v>
      </c>
      <c r="R10" s="19">
        <v>389095167</v>
      </c>
      <c r="S10" s="19">
        <v>9566</v>
      </c>
      <c r="T10" s="19">
        <v>490295852</v>
      </c>
      <c r="U10" s="19">
        <v>14150</v>
      </c>
      <c r="V10" s="19">
        <v>569352472</v>
      </c>
      <c r="W10" s="19">
        <v>23599</v>
      </c>
      <c r="X10" s="19">
        <v>684246873</v>
      </c>
      <c r="Y10" s="19">
        <v>46301</v>
      </c>
      <c r="Z10" s="19">
        <v>845362627</v>
      </c>
      <c r="AA10" s="19">
        <v>69815</v>
      </c>
      <c r="AB10" s="19">
        <v>935599692</v>
      </c>
      <c r="AC10" s="19">
        <v>101217</v>
      </c>
      <c r="AD10" s="19">
        <v>1011490772</v>
      </c>
      <c r="AE10" s="19">
        <v>242566</v>
      </c>
      <c r="AF10" s="19">
        <v>1201474542</v>
      </c>
    </row>
    <row r="11" spans="1:32" ht="21.95" customHeight="1" thickBot="1" x14ac:dyDescent="0.25">
      <c r="A11" s="16" t="s">
        <v>53</v>
      </c>
      <c r="B11" s="19">
        <v>639932</v>
      </c>
      <c r="C11" s="19">
        <v>1551804251</v>
      </c>
      <c r="D11" s="21">
        <v>49.69</v>
      </c>
      <c r="E11" s="19">
        <v>9743</v>
      </c>
      <c r="F11" s="19">
        <v>1866157</v>
      </c>
      <c r="G11" s="20">
        <v>2424.9499999999998</v>
      </c>
      <c r="H11" s="18">
        <v>0.74670000000000003</v>
      </c>
      <c r="I11" s="19">
        <v>4</v>
      </c>
      <c r="J11" s="19">
        <v>5906508</v>
      </c>
      <c r="K11" s="19">
        <v>25</v>
      </c>
      <c r="L11" s="19">
        <v>19206706</v>
      </c>
      <c r="M11" s="19">
        <v>972</v>
      </c>
      <c r="N11" s="19">
        <v>184938627</v>
      </c>
      <c r="O11" s="19">
        <v>2890</v>
      </c>
      <c r="P11" s="19">
        <v>316606151</v>
      </c>
      <c r="Q11" s="19">
        <v>6258</v>
      </c>
      <c r="R11" s="19">
        <v>445104988</v>
      </c>
      <c r="S11" s="19">
        <v>10932</v>
      </c>
      <c r="T11" s="19">
        <v>558697064</v>
      </c>
      <c r="U11" s="19">
        <v>15943</v>
      </c>
      <c r="V11" s="19">
        <v>645006544</v>
      </c>
      <c r="W11" s="19">
        <v>26032</v>
      </c>
      <c r="X11" s="19">
        <v>768182962</v>
      </c>
      <c r="Y11" s="19">
        <v>49578</v>
      </c>
      <c r="Z11" s="19">
        <v>935337094</v>
      </c>
      <c r="AA11" s="19">
        <v>73810</v>
      </c>
      <c r="AB11" s="19">
        <v>1028629445</v>
      </c>
      <c r="AC11" s="19">
        <v>104765</v>
      </c>
      <c r="AD11" s="19">
        <v>1103455282</v>
      </c>
      <c r="AE11" s="19">
        <v>231966</v>
      </c>
      <c r="AF11" s="19">
        <v>1276039697</v>
      </c>
    </row>
    <row r="12" spans="1:32" ht="21.95" customHeight="1" thickBot="1" x14ac:dyDescent="0.25">
      <c r="A12" s="16" t="s">
        <v>54</v>
      </c>
      <c r="B12" s="19">
        <v>37688</v>
      </c>
      <c r="C12" s="19">
        <v>1473248442</v>
      </c>
      <c r="D12" s="21">
        <v>48.29</v>
      </c>
      <c r="E12" s="19">
        <v>57541</v>
      </c>
      <c r="F12" s="19">
        <v>2242987</v>
      </c>
      <c r="G12" s="20">
        <v>39090</v>
      </c>
      <c r="H12" s="17">
        <v>0.73240000000000005</v>
      </c>
      <c r="I12" s="19">
        <v>20</v>
      </c>
      <c r="J12" s="19">
        <v>26205201</v>
      </c>
      <c r="K12" s="19">
        <v>132</v>
      </c>
      <c r="L12" s="19">
        <v>101486266</v>
      </c>
      <c r="M12" s="19">
        <v>2435</v>
      </c>
      <c r="N12" s="19">
        <v>519431109</v>
      </c>
      <c r="O12" s="19">
        <v>6502</v>
      </c>
      <c r="P12" s="19">
        <v>797553222</v>
      </c>
      <c r="Q12" s="19">
        <v>12918</v>
      </c>
      <c r="R12" s="19">
        <v>1040881146</v>
      </c>
      <c r="S12" s="19">
        <v>21448</v>
      </c>
      <c r="T12" s="19">
        <v>1248470254</v>
      </c>
      <c r="U12" s="19">
        <v>28306</v>
      </c>
      <c r="V12" s="19">
        <v>1367663856</v>
      </c>
      <c r="W12" s="19">
        <v>34917</v>
      </c>
      <c r="X12" s="19">
        <v>1451556456</v>
      </c>
      <c r="Y12" s="19">
        <v>37473</v>
      </c>
      <c r="Z12" s="19">
        <v>1472385563</v>
      </c>
      <c r="AA12" s="19">
        <v>37663</v>
      </c>
      <c r="AB12" s="19">
        <v>1473184775</v>
      </c>
      <c r="AC12" s="19">
        <v>37687</v>
      </c>
      <c r="AD12" s="19">
        <v>1473246648</v>
      </c>
      <c r="AE12" s="19">
        <v>37688</v>
      </c>
      <c r="AF12" s="19">
        <v>1473248442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53248-F5AA-445E-921A-DEDF721F12F7}">
  <dimension ref="A1:M90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C39" sqref="C39"/>
    </sheetView>
  </sheetViews>
  <sheetFormatPr defaultRowHeight="14.25" x14ac:dyDescent="0.2"/>
  <cols>
    <col min="1" max="1" width="7.125" bestFit="1" customWidth="1"/>
    <col min="6" max="6" width="9.125" customWidth="1"/>
  </cols>
  <sheetData>
    <row r="1" spans="1:13" s="24" customFormat="1" ht="15" x14ac:dyDescent="0.2">
      <c r="A1" s="24" t="s">
        <v>59</v>
      </c>
      <c r="B1" s="24" t="s">
        <v>60</v>
      </c>
      <c r="C1" s="25" t="s">
        <v>19</v>
      </c>
      <c r="D1" s="25" t="s">
        <v>16</v>
      </c>
      <c r="E1" s="24" t="s">
        <v>17</v>
      </c>
      <c r="F1" s="25" t="s">
        <v>18</v>
      </c>
      <c r="G1" s="24" t="s">
        <v>61</v>
      </c>
      <c r="H1" s="24" t="s">
        <v>62</v>
      </c>
      <c r="I1" s="25" t="s">
        <v>63</v>
      </c>
      <c r="J1" s="24" t="s">
        <v>64</v>
      </c>
      <c r="K1" s="24" t="s">
        <v>65</v>
      </c>
      <c r="L1" s="24" t="s">
        <v>66</v>
      </c>
      <c r="M1" s="24" t="s">
        <v>67</v>
      </c>
    </row>
    <row r="2" spans="1:13" s="24" customFormat="1" ht="15" x14ac:dyDescent="0.2">
      <c r="A2" s="24" t="s">
        <v>140</v>
      </c>
      <c r="B2" s="24">
        <v>1</v>
      </c>
      <c r="C2" s="25">
        <v>1520274</v>
      </c>
      <c r="D2" s="25">
        <v>1520274</v>
      </c>
      <c r="E2" s="24">
        <v>41.96</v>
      </c>
      <c r="F2" s="25">
        <v>1520274</v>
      </c>
      <c r="G2" s="24">
        <v>100</v>
      </c>
      <c r="H2" s="24">
        <v>0.8</v>
      </c>
      <c r="I2" s="25">
        <v>1626</v>
      </c>
      <c r="J2" s="24">
        <v>1</v>
      </c>
      <c r="K2" s="24">
        <v>38</v>
      </c>
      <c r="L2" s="24">
        <v>0</v>
      </c>
      <c r="M2" s="24" t="s">
        <v>134</v>
      </c>
    </row>
    <row r="3" spans="1:13" s="24" customFormat="1" ht="15" x14ac:dyDescent="0.2">
      <c r="A3" s="24" t="s">
        <v>141</v>
      </c>
      <c r="B3" s="24">
        <v>5</v>
      </c>
      <c r="C3" s="25">
        <v>931090</v>
      </c>
      <c r="D3" s="25">
        <v>2325326</v>
      </c>
      <c r="E3" s="24">
        <v>48.64</v>
      </c>
      <c r="F3" s="25">
        <v>571561</v>
      </c>
      <c r="G3" s="24">
        <v>90.69</v>
      </c>
      <c r="H3" s="24">
        <v>1.96</v>
      </c>
      <c r="I3" s="25">
        <v>2862</v>
      </c>
      <c r="J3" s="24">
        <v>6</v>
      </c>
      <c r="K3" s="24">
        <v>54</v>
      </c>
      <c r="L3" s="24">
        <v>1</v>
      </c>
      <c r="M3" s="24" t="s">
        <v>114</v>
      </c>
    </row>
    <row r="4" spans="1:13" s="24" customFormat="1" ht="15" x14ac:dyDescent="0.2">
      <c r="A4" s="24" t="s">
        <v>142</v>
      </c>
      <c r="B4" s="24">
        <v>9</v>
      </c>
      <c r="C4" s="25">
        <v>191968</v>
      </c>
      <c r="D4" s="25">
        <v>587199</v>
      </c>
      <c r="E4" s="24">
        <v>38.42</v>
      </c>
      <c r="F4" s="25">
        <v>84974</v>
      </c>
      <c r="G4" s="24">
        <v>65.150000000000006</v>
      </c>
      <c r="H4" s="24">
        <v>0</v>
      </c>
      <c r="I4" s="25">
        <v>616</v>
      </c>
      <c r="J4" s="24">
        <v>0</v>
      </c>
      <c r="K4" s="24">
        <v>45</v>
      </c>
      <c r="L4" s="24">
        <v>1</v>
      </c>
      <c r="M4" s="24" t="s">
        <v>130</v>
      </c>
    </row>
    <row r="5" spans="1:13" s="24" customFormat="1" ht="15" x14ac:dyDescent="0.2">
      <c r="A5" s="24" t="s">
        <v>143</v>
      </c>
      <c r="B5" s="24">
        <v>10</v>
      </c>
      <c r="C5" s="25">
        <v>412990</v>
      </c>
      <c r="D5" s="25">
        <v>1879649</v>
      </c>
      <c r="E5" s="24">
        <v>56.34</v>
      </c>
      <c r="F5" s="25">
        <v>354417</v>
      </c>
      <c r="G5" s="24">
        <v>97.74</v>
      </c>
      <c r="H5" s="24">
        <v>3.95</v>
      </c>
      <c r="I5" s="25">
        <v>2435</v>
      </c>
      <c r="J5" s="24">
        <v>0</v>
      </c>
      <c r="K5" s="24">
        <v>55</v>
      </c>
      <c r="L5" s="24">
        <v>1</v>
      </c>
      <c r="M5" s="24" t="s">
        <v>71</v>
      </c>
    </row>
    <row r="6" spans="1:13" s="24" customFormat="1" ht="15" x14ac:dyDescent="0.2">
      <c r="A6" s="24" t="s">
        <v>144</v>
      </c>
      <c r="B6" s="24">
        <v>10</v>
      </c>
      <c r="C6" s="25">
        <v>569305</v>
      </c>
      <c r="D6" s="25">
        <v>1782250</v>
      </c>
      <c r="E6" s="24">
        <v>41.22</v>
      </c>
      <c r="F6" s="25">
        <v>412122</v>
      </c>
      <c r="G6" s="24">
        <v>91.25</v>
      </c>
      <c r="H6" s="24">
        <v>0.67</v>
      </c>
      <c r="I6" s="25">
        <v>1886</v>
      </c>
      <c r="J6" s="24">
        <v>1</v>
      </c>
      <c r="K6" s="24">
        <v>47</v>
      </c>
      <c r="L6" s="24">
        <v>0</v>
      </c>
      <c r="M6" s="24" t="s">
        <v>100</v>
      </c>
    </row>
    <row r="7" spans="1:13" s="24" customFormat="1" ht="15" x14ac:dyDescent="0.2">
      <c r="A7" s="24" t="s">
        <v>145</v>
      </c>
      <c r="B7" s="24">
        <v>10</v>
      </c>
      <c r="C7" s="25">
        <v>185111</v>
      </c>
      <c r="D7" s="25">
        <v>672324</v>
      </c>
      <c r="E7" s="24">
        <v>34.68</v>
      </c>
      <c r="F7" s="25">
        <v>182830</v>
      </c>
      <c r="G7" s="24">
        <v>71.239999999999995</v>
      </c>
      <c r="H7" s="24">
        <v>0</v>
      </c>
      <c r="I7" s="25">
        <v>630</v>
      </c>
      <c r="J7" s="24">
        <v>0</v>
      </c>
      <c r="K7" s="24">
        <v>44</v>
      </c>
      <c r="L7" s="24">
        <v>0</v>
      </c>
      <c r="M7" s="24" t="s">
        <v>130</v>
      </c>
    </row>
    <row r="8" spans="1:13" s="24" customFormat="1" ht="15" x14ac:dyDescent="0.2">
      <c r="A8" s="24" t="s">
        <v>146</v>
      </c>
      <c r="B8" s="24">
        <v>12</v>
      </c>
      <c r="C8" s="25">
        <v>610697</v>
      </c>
      <c r="D8" s="25">
        <v>2451938</v>
      </c>
      <c r="E8" s="24">
        <v>45.13</v>
      </c>
      <c r="F8" s="25">
        <v>347809</v>
      </c>
      <c r="G8" s="24">
        <v>96.41</v>
      </c>
      <c r="H8" s="24">
        <v>0</v>
      </c>
      <c r="I8" s="25">
        <v>2428</v>
      </c>
      <c r="J8" s="24">
        <v>0</v>
      </c>
      <c r="K8" s="24">
        <v>49</v>
      </c>
      <c r="L8" s="24">
        <v>0</v>
      </c>
      <c r="M8" s="24" t="s">
        <v>137</v>
      </c>
    </row>
    <row r="9" spans="1:13" s="24" customFormat="1" ht="15" x14ac:dyDescent="0.2">
      <c r="A9" s="24" t="s">
        <v>147</v>
      </c>
      <c r="B9" s="24">
        <v>14</v>
      </c>
      <c r="C9" s="25">
        <v>291056</v>
      </c>
      <c r="D9" s="25">
        <v>1609252</v>
      </c>
      <c r="E9" s="24">
        <v>44.6</v>
      </c>
      <c r="F9" s="25">
        <v>172369</v>
      </c>
      <c r="G9" s="24">
        <v>87.85</v>
      </c>
      <c r="H9" s="24">
        <v>2.02</v>
      </c>
      <c r="I9" s="25">
        <v>1876</v>
      </c>
      <c r="J9" s="24">
        <v>0</v>
      </c>
      <c r="K9" s="24">
        <v>58</v>
      </c>
      <c r="L9" s="24">
        <v>1</v>
      </c>
      <c r="M9" s="24" t="s">
        <v>109</v>
      </c>
    </row>
    <row r="10" spans="1:13" s="24" customFormat="1" ht="15" x14ac:dyDescent="0.2">
      <c r="A10" s="24" t="s">
        <v>148</v>
      </c>
      <c r="B10" s="24">
        <v>16</v>
      </c>
      <c r="C10" s="25">
        <v>406821</v>
      </c>
      <c r="D10" s="25">
        <v>1898212</v>
      </c>
      <c r="E10" s="24">
        <v>51.93</v>
      </c>
      <c r="F10" s="25">
        <v>295572</v>
      </c>
      <c r="G10" s="24">
        <v>98.31</v>
      </c>
      <c r="H10" s="24">
        <v>1.1299999999999999</v>
      </c>
      <c r="I10" s="25">
        <v>2086</v>
      </c>
      <c r="J10" s="24">
        <v>0</v>
      </c>
      <c r="K10" s="24">
        <v>50</v>
      </c>
      <c r="L10" s="24">
        <v>1</v>
      </c>
      <c r="M10" s="24" t="s">
        <v>69</v>
      </c>
    </row>
    <row r="11" spans="1:13" s="24" customFormat="1" ht="15" x14ac:dyDescent="0.2">
      <c r="A11" s="24" t="s">
        <v>149</v>
      </c>
      <c r="B11" s="24">
        <v>16</v>
      </c>
      <c r="C11" s="25">
        <v>162450</v>
      </c>
      <c r="D11" s="25">
        <v>848523</v>
      </c>
      <c r="E11" s="24">
        <v>32.93</v>
      </c>
      <c r="F11" s="25">
        <v>68943</v>
      </c>
      <c r="G11" s="24">
        <v>79.86</v>
      </c>
      <c r="H11" s="24">
        <v>0.47</v>
      </c>
      <c r="I11" s="25">
        <v>798</v>
      </c>
      <c r="J11" s="24">
        <v>0</v>
      </c>
      <c r="K11" s="24">
        <v>49</v>
      </c>
      <c r="L11" s="24">
        <v>1</v>
      </c>
      <c r="M11" s="24" t="s">
        <v>130</v>
      </c>
    </row>
    <row r="12" spans="1:13" s="24" customFormat="1" ht="15" x14ac:dyDescent="0.2">
      <c r="A12" s="24" t="s">
        <v>150</v>
      </c>
      <c r="B12" s="24">
        <v>16</v>
      </c>
      <c r="C12" s="25">
        <v>603377</v>
      </c>
      <c r="D12" s="25">
        <v>2013646</v>
      </c>
      <c r="E12" s="24">
        <v>50.06</v>
      </c>
      <c r="F12" s="25">
        <v>188638</v>
      </c>
      <c r="G12" s="24">
        <v>91.4</v>
      </c>
      <c r="H12" s="24">
        <v>0</v>
      </c>
      <c r="I12" s="25">
        <v>1770</v>
      </c>
      <c r="J12" s="24">
        <v>1</v>
      </c>
      <c r="K12" s="24">
        <v>45</v>
      </c>
      <c r="L12" s="24">
        <v>1</v>
      </c>
      <c r="M12" s="24" t="s">
        <v>130</v>
      </c>
    </row>
    <row r="13" spans="1:13" s="24" customFormat="1" ht="15" x14ac:dyDescent="0.2">
      <c r="A13" s="24" t="s">
        <v>151</v>
      </c>
      <c r="B13" s="24">
        <v>16</v>
      </c>
      <c r="C13" s="25">
        <v>207324</v>
      </c>
      <c r="D13" s="25">
        <v>661931</v>
      </c>
      <c r="E13" s="24">
        <v>38.49</v>
      </c>
      <c r="F13" s="25">
        <v>68352</v>
      </c>
      <c r="G13" s="24">
        <v>67.08</v>
      </c>
      <c r="H13" s="24">
        <v>0</v>
      </c>
      <c r="I13" s="25">
        <v>678</v>
      </c>
      <c r="J13" s="24">
        <v>1</v>
      </c>
      <c r="K13" s="24">
        <v>44</v>
      </c>
      <c r="L13" s="24">
        <v>0</v>
      </c>
      <c r="M13" s="24" t="s">
        <v>130</v>
      </c>
    </row>
    <row r="14" spans="1:13" s="24" customFormat="1" ht="15" x14ac:dyDescent="0.2">
      <c r="A14" s="24" t="s">
        <v>152</v>
      </c>
      <c r="B14" s="24">
        <v>17</v>
      </c>
      <c r="C14" s="25">
        <v>196036</v>
      </c>
      <c r="D14" s="25">
        <v>1189715</v>
      </c>
      <c r="E14" s="24">
        <v>40.49</v>
      </c>
      <c r="F14" s="25">
        <v>120820</v>
      </c>
      <c r="G14" s="24">
        <v>92.14</v>
      </c>
      <c r="H14" s="24">
        <v>1.08</v>
      </c>
      <c r="I14" s="25">
        <v>1154</v>
      </c>
      <c r="J14" s="24">
        <v>0</v>
      </c>
      <c r="K14" s="24">
        <v>42</v>
      </c>
      <c r="L14" s="24">
        <v>0</v>
      </c>
      <c r="M14" s="24" t="s">
        <v>127</v>
      </c>
    </row>
    <row r="15" spans="1:13" s="24" customFormat="1" ht="15" x14ac:dyDescent="0.2">
      <c r="A15" s="24" t="s">
        <v>153</v>
      </c>
      <c r="B15" s="24">
        <v>19</v>
      </c>
      <c r="C15" s="25">
        <v>422895</v>
      </c>
      <c r="D15" s="25">
        <v>2447434</v>
      </c>
      <c r="E15" s="24">
        <v>59.62</v>
      </c>
      <c r="F15" s="25">
        <v>243925</v>
      </c>
      <c r="G15" s="24">
        <v>81.45</v>
      </c>
      <c r="H15" s="24">
        <v>1.35</v>
      </c>
      <c r="I15" s="25">
        <v>2630</v>
      </c>
      <c r="J15" s="24">
        <v>1</v>
      </c>
      <c r="K15" s="24">
        <v>47</v>
      </c>
      <c r="L15" s="24">
        <v>1</v>
      </c>
      <c r="M15" s="24" t="s">
        <v>130</v>
      </c>
    </row>
    <row r="16" spans="1:13" s="24" customFormat="1" ht="15" x14ac:dyDescent="0.2">
      <c r="A16" s="24" t="s">
        <v>154</v>
      </c>
      <c r="B16" s="24">
        <v>22</v>
      </c>
      <c r="C16" s="25">
        <v>532243</v>
      </c>
      <c r="D16" s="25">
        <v>1929279</v>
      </c>
      <c r="E16" s="24">
        <v>43.47</v>
      </c>
      <c r="F16" s="25">
        <v>155326</v>
      </c>
      <c r="G16" s="24">
        <v>85.22</v>
      </c>
      <c r="H16" s="24">
        <v>2.62</v>
      </c>
      <c r="I16" s="25">
        <v>1810</v>
      </c>
      <c r="J16" s="24">
        <v>1</v>
      </c>
      <c r="K16" s="24">
        <v>42</v>
      </c>
      <c r="L16" s="24">
        <v>0</v>
      </c>
      <c r="M16" s="24" t="s">
        <v>101</v>
      </c>
    </row>
    <row r="17" spans="1:13" s="24" customFormat="1" ht="15" x14ac:dyDescent="0.2">
      <c r="A17" s="24" t="s">
        <v>155</v>
      </c>
      <c r="B17" s="24">
        <v>22</v>
      </c>
      <c r="C17" s="25">
        <v>204455</v>
      </c>
      <c r="D17" s="25">
        <v>1405896</v>
      </c>
      <c r="E17" s="24">
        <v>51.6</v>
      </c>
      <c r="F17" s="25">
        <v>95786</v>
      </c>
      <c r="G17" s="24">
        <v>97.86</v>
      </c>
      <c r="H17" s="24">
        <v>0.81</v>
      </c>
      <c r="I17" s="25">
        <v>1610</v>
      </c>
      <c r="J17" s="24">
        <v>0</v>
      </c>
      <c r="K17" s="24">
        <v>43</v>
      </c>
      <c r="L17" s="24">
        <v>0</v>
      </c>
      <c r="M17" s="24" t="s">
        <v>138</v>
      </c>
    </row>
    <row r="18" spans="1:13" s="24" customFormat="1" ht="15" x14ac:dyDescent="0.2">
      <c r="A18" s="24" t="s">
        <v>156</v>
      </c>
      <c r="B18" s="24">
        <v>24</v>
      </c>
      <c r="C18" s="25">
        <v>324087</v>
      </c>
      <c r="D18" s="25">
        <v>2241469</v>
      </c>
      <c r="E18" s="24">
        <v>58.99</v>
      </c>
      <c r="F18" s="25">
        <v>172140</v>
      </c>
      <c r="G18" s="24">
        <v>91.95</v>
      </c>
      <c r="H18" s="24">
        <v>0</v>
      </c>
      <c r="I18" s="25">
        <v>1850</v>
      </c>
      <c r="J18" s="24">
        <v>0</v>
      </c>
      <c r="K18" s="24">
        <v>38</v>
      </c>
      <c r="L18" s="24">
        <v>0</v>
      </c>
      <c r="M18" s="24" t="s">
        <v>87</v>
      </c>
    </row>
    <row r="19" spans="1:13" s="24" customFormat="1" ht="15" x14ac:dyDescent="0.2">
      <c r="A19" s="24" t="s">
        <v>157</v>
      </c>
      <c r="B19" s="24">
        <v>24</v>
      </c>
      <c r="C19" s="25">
        <v>205526</v>
      </c>
      <c r="D19" s="25">
        <v>1610685</v>
      </c>
      <c r="E19" s="24">
        <v>51.44</v>
      </c>
      <c r="F19" s="25">
        <v>131606</v>
      </c>
      <c r="G19" s="24">
        <v>96</v>
      </c>
      <c r="H19" s="24">
        <v>1.33</v>
      </c>
      <c r="I19" s="25">
        <v>1446</v>
      </c>
      <c r="J19" s="24">
        <v>1</v>
      </c>
      <c r="K19" s="24">
        <v>45</v>
      </c>
      <c r="L19" s="24">
        <v>1</v>
      </c>
      <c r="M19" s="24" t="s">
        <v>126</v>
      </c>
    </row>
    <row r="20" spans="1:13" s="24" customFormat="1" ht="15" x14ac:dyDescent="0.2">
      <c r="A20" s="24" t="s">
        <v>158</v>
      </c>
      <c r="B20" s="24">
        <v>25</v>
      </c>
      <c r="C20" s="25">
        <v>63859</v>
      </c>
      <c r="D20" s="25">
        <v>620217</v>
      </c>
      <c r="E20" s="24">
        <v>43.62</v>
      </c>
      <c r="F20" s="25">
        <v>36987</v>
      </c>
      <c r="G20" s="24">
        <v>66.2</v>
      </c>
      <c r="H20" s="24">
        <v>1.72</v>
      </c>
      <c r="I20" s="25">
        <v>611</v>
      </c>
      <c r="J20" s="24">
        <v>0</v>
      </c>
      <c r="K20" s="24">
        <v>32</v>
      </c>
      <c r="L20" s="24">
        <v>1</v>
      </c>
      <c r="M20" s="24" t="s">
        <v>130</v>
      </c>
    </row>
    <row r="21" spans="1:13" s="24" customFormat="1" ht="15" x14ac:dyDescent="0.2">
      <c r="A21" s="24" t="s">
        <v>159</v>
      </c>
      <c r="B21" s="24">
        <v>26</v>
      </c>
      <c r="C21" s="25">
        <v>534115</v>
      </c>
      <c r="D21" s="25">
        <v>2635674</v>
      </c>
      <c r="E21" s="24">
        <v>51.73</v>
      </c>
      <c r="F21" s="25">
        <v>213327</v>
      </c>
      <c r="G21" s="24">
        <v>82.24</v>
      </c>
      <c r="H21" s="24">
        <v>10.28</v>
      </c>
      <c r="I21" s="25">
        <v>3140</v>
      </c>
      <c r="J21" s="24">
        <v>10</v>
      </c>
      <c r="K21" s="24">
        <v>38</v>
      </c>
      <c r="L21" s="24">
        <v>0</v>
      </c>
      <c r="M21" s="24" t="s">
        <v>131</v>
      </c>
    </row>
    <row r="22" spans="1:13" s="24" customFormat="1" ht="15" x14ac:dyDescent="0.2">
      <c r="A22" s="24" t="s">
        <v>160</v>
      </c>
      <c r="B22" s="24">
        <v>26</v>
      </c>
      <c r="C22" s="25">
        <v>104450</v>
      </c>
      <c r="D22" s="25">
        <v>1168969</v>
      </c>
      <c r="E22" s="24">
        <v>45.84</v>
      </c>
      <c r="F22" s="25">
        <v>75360</v>
      </c>
      <c r="G22" s="24">
        <v>64.5</v>
      </c>
      <c r="H22" s="24">
        <v>1.88</v>
      </c>
      <c r="I22" s="25">
        <v>1786</v>
      </c>
      <c r="J22" s="24">
        <v>4</v>
      </c>
      <c r="K22" s="24">
        <v>27</v>
      </c>
      <c r="L22" s="24">
        <v>0</v>
      </c>
      <c r="M22" s="24" t="s">
        <v>135</v>
      </c>
    </row>
    <row r="23" spans="1:13" s="24" customFormat="1" ht="15" x14ac:dyDescent="0.2">
      <c r="A23" s="24" t="s">
        <v>161</v>
      </c>
      <c r="B23" s="24">
        <v>27</v>
      </c>
      <c r="C23" s="25">
        <v>232365</v>
      </c>
      <c r="D23" s="25">
        <v>2169780</v>
      </c>
      <c r="E23" s="24">
        <v>51.49</v>
      </c>
      <c r="F23" s="25">
        <v>133476</v>
      </c>
      <c r="G23" s="24">
        <v>95.35</v>
      </c>
      <c r="H23" s="24">
        <v>2.0699999999999998</v>
      </c>
      <c r="I23" s="25">
        <v>1945</v>
      </c>
      <c r="J23" s="24">
        <v>1</v>
      </c>
      <c r="K23" s="24">
        <v>44</v>
      </c>
      <c r="L23" s="24">
        <v>1</v>
      </c>
      <c r="M23" s="24" t="s">
        <v>89</v>
      </c>
    </row>
    <row r="24" spans="1:13" s="24" customFormat="1" ht="15" x14ac:dyDescent="0.2">
      <c r="A24" s="24" t="s">
        <v>162</v>
      </c>
      <c r="B24" s="24">
        <v>27</v>
      </c>
      <c r="C24" s="25">
        <v>321974</v>
      </c>
      <c r="D24" s="25">
        <v>2834003</v>
      </c>
      <c r="E24" s="24">
        <v>54.44</v>
      </c>
      <c r="F24" s="25">
        <v>158433</v>
      </c>
      <c r="G24" s="24">
        <v>94.18</v>
      </c>
      <c r="H24" s="24">
        <v>2.35</v>
      </c>
      <c r="I24" s="25">
        <v>2413</v>
      </c>
      <c r="J24" s="24">
        <v>2</v>
      </c>
      <c r="K24" s="24">
        <v>42</v>
      </c>
      <c r="L24" s="24">
        <v>1</v>
      </c>
      <c r="M24" s="24" t="s">
        <v>95</v>
      </c>
    </row>
    <row r="25" spans="1:13" s="24" customFormat="1" ht="15" x14ac:dyDescent="0.2">
      <c r="A25" s="24" t="s">
        <v>163</v>
      </c>
      <c r="B25" s="24">
        <v>28</v>
      </c>
      <c r="C25" s="25">
        <v>277087</v>
      </c>
      <c r="D25" s="25">
        <v>2572285</v>
      </c>
      <c r="E25" s="24">
        <v>50.03</v>
      </c>
      <c r="F25" s="25">
        <v>154900</v>
      </c>
      <c r="G25" s="24">
        <v>94.59</v>
      </c>
      <c r="H25" s="24">
        <v>1.01</v>
      </c>
      <c r="I25" s="25">
        <v>2144</v>
      </c>
      <c r="J25" s="24">
        <v>0</v>
      </c>
      <c r="K25" s="24">
        <v>46</v>
      </c>
      <c r="L25" s="24">
        <v>1</v>
      </c>
      <c r="M25" s="24" t="s">
        <v>90</v>
      </c>
    </row>
    <row r="26" spans="1:13" s="24" customFormat="1" ht="15" x14ac:dyDescent="0.2">
      <c r="A26" s="24" t="s">
        <v>164</v>
      </c>
      <c r="B26" s="24">
        <v>28</v>
      </c>
      <c r="C26" s="25">
        <v>315724</v>
      </c>
      <c r="D26" s="25">
        <v>1995707</v>
      </c>
      <c r="E26" s="24">
        <v>59.99</v>
      </c>
      <c r="F26" s="25">
        <v>118551</v>
      </c>
      <c r="G26" s="24">
        <v>90.59</v>
      </c>
      <c r="H26" s="24">
        <v>0</v>
      </c>
      <c r="I26" s="25">
        <v>1795</v>
      </c>
      <c r="J26" s="24">
        <v>0</v>
      </c>
      <c r="K26" s="24">
        <v>36</v>
      </c>
      <c r="L26" s="24">
        <v>0</v>
      </c>
      <c r="M26" s="24" t="s">
        <v>93</v>
      </c>
    </row>
    <row r="27" spans="1:13" s="24" customFormat="1" ht="15" x14ac:dyDescent="0.2">
      <c r="A27" s="24" t="s">
        <v>165</v>
      </c>
      <c r="B27" s="24">
        <v>29</v>
      </c>
      <c r="C27" s="25">
        <v>282420</v>
      </c>
      <c r="D27" s="25">
        <v>1926039</v>
      </c>
      <c r="E27" s="24">
        <v>53.64</v>
      </c>
      <c r="F27" s="25">
        <v>114079</v>
      </c>
      <c r="G27" s="24">
        <v>92.62</v>
      </c>
      <c r="H27" s="24">
        <v>0.69</v>
      </c>
      <c r="I27" s="25">
        <v>1611</v>
      </c>
      <c r="J27" s="24">
        <v>1</v>
      </c>
      <c r="K27" s="24">
        <v>41</v>
      </c>
      <c r="L27" s="24">
        <v>1</v>
      </c>
      <c r="M27" s="24" t="s">
        <v>108</v>
      </c>
    </row>
    <row r="28" spans="1:13" s="24" customFormat="1" ht="15" x14ac:dyDescent="0.2">
      <c r="A28" s="24" t="s">
        <v>166</v>
      </c>
      <c r="B28" s="24">
        <v>30</v>
      </c>
      <c r="C28" s="25">
        <v>276491</v>
      </c>
      <c r="D28" s="25">
        <v>1794299</v>
      </c>
      <c r="E28" s="24">
        <v>55.41</v>
      </c>
      <c r="F28" s="25">
        <v>80770</v>
      </c>
      <c r="G28" s="24">
        <v>92.04</v>
      </c>
      <c r="H28" s="24">
        <v>0</v>
      </c>
      <c r="I28" s="25">
        <v>1617</v>
      </c>
      <c r="J28" s="24">
        <v>2</v>
      </c>
      <c r="K28" s="24">
        <v>39</v>
      </c>
      <c r="L28" s="24">
        <v>1</v>
      </c>
      <c r="M28" s="24" t="s">
        <v>86</v>
      </c>
    </row>
    <row r="29" spans="1:13" s="24" customFormat="1" ht="15" x14ac:dyDescent="0.2">
      <c r="A29" s="24" t="s">
        <v>167</v>
      </c>
      <c r="B29" s="24">
        <v>31</v>
      </c>
      <c r="C29" s="25">
        <v>252622</v>
      </c>
      <c r="D29" s="25">
        <v>1615641</v>
      </c>
      <c r="E29" s="24">
        <v>49.25</v>
      </c>
      <c r="F29" s="25">
        <v>94271</v>
      </c>
      <c r="G29" s="24">
        <v>95.54</v>
      </c>
      <c r="H29" s="24">
        <v>0</v>
      </c>
      <c r="I29" s="25">
        <v>1393</v>
      </c>
      <c r="J29" s="24">
        <v>0</v>
      </c>
      <c r="K29" s="24">
        <v>28</v>
      </c>
      <c r="L29" s="24">
        <v>1</v>
      </c>
      <c r="M29" s="24" t="s">
        <v>102</v>
      </c>
    </row>
    <row r="30" spans="1:13" s="24" customFormat="1" ht="15" x14ac:dyDescent="0.2">
      <c r="A30" s="24" t="s">
        <v>168</v>
      </c>
      <c r="B30" s="24">
        <v>32</v>
      </c>
      <c r="C30" s="25">
        <v>215545</v>
      </c>
      <c r="D30" s="25">
        <v>2863555</v>
      </c>
      <c r="E30" s="24">
        <v>35.79</v>
      </c>
      <c r="F30" s="25">
        <v>156556</v>
      </c>
      <c r="G30" s="24">
        <v>90.19</v>
      </c>
      <c r="H30" s="24">
        <v>1.83</v>
      </c>
      <c r="I30" s="25">
        <v>2852</v>
      </c>
      <c r="J30" s="24">
        <v>1</v>
      </c>
      <c r="K30" s="24">
        <v>36</v>
      </c>
      <c r="L30" s="24">
        <v>1</v>
      </c>
      <c r="M30" s="24" t="s">
        <v>123</v>
      </c>
    </row>
    <row r="31" spans="1:13" s="24" customFormat="1" ht="15" x14ac:dyDescent="0.2">
      <c r="A31" s="24" t="s">
        <v>169</v>
      </c>
      <c r="B31" s="24">
        <v>37</v>
      </c>
      <c r="C31" s="25">
        <v>227179</v>
      </c>
      <c r="D31" s="25">
        <v>2386124</v>
      </c>
      <c r="E31" s="24">
        <v>48.55</v>
      </c>
      <c r="F31" s="25">
        <v>138182</v>
      </c>
      <c r="G31" s="24">
        <v>93.95</v>
      </c>
      <c r="H31" s="24">
        <v>2.62</v>
      </c>
      <c r="I31" s="25">
        <v>2143</v>
      </c>
      <c r="J31" s="24">
        <v>0</v>
      </c>
      <c r="K31" s="24">
        <v>45</v>
      </c>
      <c r="L31" s="24">
        <v>1</v>
      </c>
      <c r="M31" s="24" t="s">
        <v>121</v>
      </c>
    </row>
    <row r="32" spans="1:13" s="24" customFormat="1" ht="15" x14ac:dyDescent="0.2">
      <c r="A32" s="24" t="s">
        <v>170</v>
      </c>
      <c r="B32" s="24">
        <v>38</v>
      </c>
      <c r="C32" s="25">
        <v>284907</v>
      </c>
      <c r="D32" s="25">
        <v>3214920</v>
      </c>
      <c r="E32" s="24">
        <v>52.37</v>
      </c>
      <c r="F32" s="25">
        <v>211053</v>
      </c>
      <c r="G32" s="24">
        <v>85.73</v>
      </c>
      <c r="H32" s="24">
        <v>4.7300000000000004</v>
      </c>
      <c r="I32" s="25">
        <v>3316</v>
      </c>
      <c r="J32" s="24">
        <v>0</v>
      </c>
      <c r="K32" s="24">
        <v>46</v>
      </c>
      <c r="L32" s="24">
        <v>1</v>
      </c>
      <c r="M32" s="24" t="s">
        <v>115</v>
      </c>
    </row>
    <row r="33" spans="1:13" s="24" customFormat="1" ht="15" x14ac:dyDescent="0.2">
      <c r="A33" s="24" t="s">
        <v>171</v>
      </c>
      <c r="B33" s="24">
        <v>40</v>
      </c>
      <c r="C33" s="25">
        <v>440074</v>
      </c>
      <c r="D33" s="25">
        <v>2733812</v>
      </c>
      <c r="E33" s="24">
        <v>45.99</v>
      </c>
      <c r="F33" s="25">
        <v>130514</v>
      </c>
      <c r="G33" s="24">
        <v>92.2</v>
      </c>
      <c r="H33" s="24">
        <v>1.1100000000000001</v>
      </c>
      <c r="I33" s="25">
        <v>2231</v>
      </c>
      <c r="J33" s="24">
        <v>3</v>
      </c>
      <c r="K33" s="24">
        <v>46</v>
      </c>
      <c r="L33" s="24">
        <v>1</v>
      </c>
      <c r="M33" s="24" t="s">
        <v>119</v>
      </c>
    </row>
    <row r="34" spans="1:13" s="24" customFormat="1" ht="15" x14ac:dyDescent="0.2">
      <c r="A34" s="24" t="s">
        <v>172</v>
      </c>
      <c r="B34" s="24">
        <v>42</v>
      </c>
      <c r="C34" s="25">
        <v>192107</v>
      </c>
      <c r="D34" s="25">
        <v>1836941</v>
      </c>
      <c r="E34" s="24">
        <v>40.619999999999997</v>
      </c>
      <c r="F34" s="25">
        <v>74483</v>
      </c>
      <c r="G34" s="24">
        <v>83.18</v>
      </c>
      <c r="H34" s="24">
        <v>0.27</v>
      </c>
      <c r="I34" s="25">
        <v>1682</v>
      </c>
      <c r="J34" s="24">
        <v>0</v>
      </c>
      <c r="K34" s="24">
        <v>36</v>
      </c>
      <c r="L34" s="24">
        <v>1</v>
      </c>
      <c r="M34" s="24" t="s">
        <v>118</v>
      </c>
    </row>
    <row r="35" spans="1:13" s="24" customFormat="1" ht="15" x14ac:dyDescent="0.2">
      <c r="A35" s="24" t="s">
        <v>173</v>
      </c>
      <c r="B35" s="24">
        <v>44</v>
      </c>
      <c r="C35" s="25">
        <v>220758</v>
      </c>
      <c r="D35" s="25">
        <v>1836215</v>
      </c>
      <c r="E35" s="24">
        <v>47.06</v>
      </c>
      <c r="F35" s="25">
        <v>58540</v>
      </c>
      <c r="G35" s="24">
        <v>83.88</v>
      </c>
      <c r="H35" s="24">
        <v>3.59</v>
      </c>
      <c r="I35" s="25">
        <v>1972</v>
      </c>
      <c r="J35" s="24">
        <v>1</v>
      </c>
      <c r="K35" s="24">
        <v>52</v>
      </c>
      <c r="L35" s="24">
        <v>0</v>
      </c>
      <c r="M35" s="24" t="s">
        <v>133</v>
      </c>
    </row>
    <row r="36" spans="1:13" s="24" customFormat="1" ht="15" x14ac:dyDescent="0.2">
      <c r="A36" s="24" t="s">
        <v>174</v>
      </c>
      <c r="B36" s="24">
        <v>46</v>
      </c>
      <c r="C36" s="25">
        <v>206216</v>
      </c>
      <c r="D36" s="25">
        <v>2168975</v>
      </c>
      <c r="E36" s="24">
        <v>45.78</v>
      </c>
      <c r="F36" s="25">
        <v>74865</v>
      </c>
      <c r="G36" s="24">
        <v>85.53</v>
      </c>
      <c r="H36" s="24">
        <v>0</v>
      </c>
      <c r="I36" s="25">
        <v>1783</v>
      </c>
      <c r="J36" s="24">
        <v>1</v>
      </c>
      <c r="K36" s="24">
        <v>37</v>
      </c>
      <c r="L36" s="24">
        <v>1</v>
      </c>
      <c r="M36" s="24" t="s">
        <v>82</v>
      </c>
    </row>
    <row r="37" spans="1:13" s="24" customFormat="1" ht="15" x14ac:dyDescent="0.2">
      <c r="A37" s="24" t="s">
        <v>175</v>
      </c>
      <c r="B37" s="24">
        <v>46</v>
      </c>
      <c r="C37" s="25">
        <v>110923</v>
      </c>
      <c r="D37" s="25">
        <v>1484341</v>
      </c>
      <c r="E37" s="24">
        <v>41.49</v>
      </c>
      <c r="F37" s="25">
        <v>32738</v>
      </c>
      <c r="G37" s="24">
        <v>65.56</v>
      </c>
      <c r="H37" s="24">
        <v>16.22</v>
      </c>
      <c r="I37" s="25">
        <v>2519</v>
      </c>
      <c r="J37" s="24">
        <v>0</v>
      </c>
      <c r="K37" s="24">
        <v>46</v>
      </c>
      <c r="L37" s="24">
        <v>0</v>
      </c>
      <c r="M37" s="24" t="s">
        <v>136</v>
      </c>
    </row>
    <row r="38" spans="1:13" s="24" customFormat="1" ht="15" x14ac:dyDescent="0.2">
      <c r="A38" s="24" t="s">
        <v>176</v>
      </c>
      <c r="B38" s="24">
        <v>50</v>
      </c>
      <c r="C38" s="25">
        <v>726798</v>
      </c>
      <c r="D38" s="25">
        <v>3066363</v>
      </c>
      <c r="E38" s="24">
        <v>52.64</v>
      </c>
      <c r="F38" s="25">
        <v>121455</v>
      </c>
      <c r="G38" s="24">
        <v>95.37</v>
      </c>
      <c r="H38" s="24">
        <v>0.1</v>
      </c>
      <c r="I38" s="25">
        <v>2845</v>
      </c>
      <c r="J38" s="24">
        <v>1</v>
      </c>
      <c r="K38" s="24">
        <v>46</v>
      </c>
      <c r="L38" s="24">
        <v>0</v>
      </c>
      <c r="M38" s="24" t="s">
        <v>77</v>
      </c>
    </row>
    <row r="39" spans="1:13" s="24" customFormat="1" ht="15" x14ac:dyDescent="0.2">
      <c r="A39" s="24" t="s">
        <v>177</v>
      </c>
      <c r="B39" s="24">
        <v>50</v>
      </c>
      <c r="C39" s="25">
        <v>106020</v>
      </c>
      <c r="D39" s="25">
        <v>1742995</v>
      </c>
      <c r="E39" s="24">
        <v>51.5</v>
      </c>
      <c r="F39" s="25">
        <v>60268</v>
      </c>
      <c r="G39" s="24">
        <v>85.59</v>
      </c>
      <c r="H39" s="24">
        <v>0.2</v>
      </c>
      <c r="I39" s="25">
        <v>1647</v>
      </c>
      <c r="J39" s="24">
        <v>0</v>
      </c>
      <c r="K39" s="24">
        <v>40</v>
      </c>
      <c r="L39" s="24">
        <v>1</v>
      </c>
      <c r="M39" s="24" t="s">
        <v>92</v>
      </c>
    </row>
    <row r="40" spans="1:13" s="24" customFormat="1" ht="15" x14ac:dyDescent="0.2">
      <c r="A40" s="24" t="s">
        <v>178</v>
      </c>
      <c r="B40" s="24">
        <v>54</v>
      </c>
      <c r="C40" s="25">
        <v>237086</v>
      </c>
      <c r="D40" s="25">
        <v>2395435</v>
      </c>
      <c r="E40" s="24">
        <v>52.51</v>
      </c>
      <c r="F40" s="25">
        <v>60240</v>
      </c>
      <c r="G40" s="24">
        <v>95.35</v>
      </c>
      <c r="H40" s="24">
        <v>0.67</v>
      </c>
      <c r="I40" s="25">
        <v>2031</v>
      </c>
      <c r="J40" s="24">
        <v>1</v>
      </c>
      <c r="K40" s="24">
        <v>47</v>
      </c>
      <c r="L40" s="24">
        <v>0</v>
      </c>
      <c r="M40" s="24" t="s">
        <v>107</v>
      </c>
    </row>
    <row r="41" spans="1:13" s="24" customFormat="1" ht="15" x14ac:dyDescent="0.2">
      <c r="A41" s="24" t="s">
        <v>179</v>
      </c>
      <c r="B41" s="24">
        <v>54</v>
      </c>
      <c r="C41" s="25">
        <v>441447</v>
      </c>
      <c r="D41" s="25">
        <v>4077520</v>
      </c>
      <c r="E41" s="24">
        <v>47.71</v>
      </c>
      <c r="F41" s="25">
        <v>156104</v>
      </c>
      <c r="G41" s="24">
        <v>97.31</v>
      </c>
      <c r="H41" s="24">
        <v>1.61</v>
      </c>
      <c r="I41" s="25">
        <v>3235</v>
      </c>
      <c r="J41" s="24">
        <v>1</v>
      </c>
      <c r="K41" s="24">
        <v>42</v>
      </c>
      <c r="L41" s="24">
        <v>1</v>
      </c>
      <c r="M41" s="24" t="s">
        <v>122</v>
      </c>
    </row>
    <row r="42" spans="1:13" s="24" customFormat="1" ht="15" x14ac:dyDescent="0.2">
      <c r="A42" s="24" t="s">
        <v>180</v>
      </c>
      <c r="B42" s="24">
        <v>56</v>
      </c>
      <c r="C42" s="25">
        <v>159455</v>
      </c>
      <c r="D42" s="25">
        <v>1566314</v>
      </c>
      <c r="E42" s="24">
        <v>38.35</v>
      </c>
      <c r="F42" s="25">
        <v>54435</v>
      </c>
      <c r="G42" s="24">
        <v>77.53</v>
      </c>
      <c r="H42" s="24">
        <v>1.73</v>
      </c>
      <c r="I42" s="25">
        <v>1589</v>
      </c>
      <c r="J42" s="24">
        <v>0</v>
      </c>
      <c r="K42" s="24">
        <v>28</v>
      </c>
      <c r="L42" s="24">
        <v>1</v>
      </c>
      <c r="M42" s="24" t="s">
        <v>88</v>
      </c>
    </row>
    <row r="43" spans="1:13" s="24" customFormat="1" ht="15" x14ac:dyDescent="0.2">
      <c r="A43" s="24" t="s">
        <v>181</v>
      </c>
      <c r="B43" s="24">
        <v>57</v>
      </c>
      <c r="C43" s="25">
        <v>218835</v>
      </c>
      <c r="D43" s="25">
        <v>3011829</v>
      </c>
      <c r="E43" s="24">
        <v>48.84</v>
      </c>
      <c r="F43" s="25">
        <v>92702</v>
      </c>
      <c r="G43" s="24">
        <v>66.59</v>
      </c>
      <c r="H43" s="24">
        <v>1.05</v>
      </c>
      <c r="I43" s="25">
        <v>3171</v>
      </c>
      <c r="J43" s="24">
        <v>1</v>
      </c>
      <c r="K43" s="24">
        <v>35</v>
      </c>
      <c r="L43" s="24">
        <v>1</v>
      </c>
      <c r="M43" s="24" t="s">
        <v>99</v>
      </c>
    </row>
    <row r="44" spans="1:13" s="24" customFormat="1" ht="15" x14ac:dyDescent="0.2">
      <c r="A44" s="24" t="s">
        <v>182</v>
      </c>
      <c r="B44" s="24">
        <v>57</v>
      </c>
      <c r="C44" s="25">
        <v>163838</v>
      </c>
      <c r="D44" s="25">
        <v>2432809</v>
      </c>
      <c r="E44" s="24">
        <v>57.5</v>
      </c>
      <c r="F44" s="25">
        <v>68238</v>
      </c>
      <c r="G44" s="24">
        <v>87.38</v>
      </c>
      <c r="H44" s="24">
        <v>5.04</v>
      </c>
      <c r="I44" s="25">
        <v>2370</v>
      </c>
      <c r="J44" s="24">
        <v>3</v>
      </c>
      <c r="K44" s="24">
        <v>48</v>
      </c>
      <c r="L44" s="24">
        <v>0</v>
      </c>
      <c r="M44" s="24" t="s">
        <v>112</v>
      </c>
    </row>
    <row r="45" spans="1:13" s="24" customFormat="1" ht="15" x14ac:dyDescent="0.2">
      <c r="A45" s="24" t="s">
        <v>183</v>
      </c>
      <c r="B45" s="24">
        <v>58</v>
      </c>
      <c r="C45" s="25">
        <v>172750</v>
      </c>
      <c r="D45" s="25">
        <v>2551580</v>
      </c>
      <c r="E45" s="24">
        <v>56.82</v>
      </c>
      <c r="F45" s="25">
        <v>55124</v>
      </c>
      <c r="G45" s="24">
        <v>90.8</v>
      </c>
      <c r="H45" s="24">
        <v>0</v>
      </c>
      <c r="I45" s="25">
        <v>2235</v>
      </c>
      <c r="J45" s="24">
        <v>0</v>
      </c>
      <c r="K45" s="24">
        <v>45</v>
      </c>
      <c r="L45" s="24">
        <v>1</v>
      </c>
      <c r="M45" s="24" t="s">
        <v>72</v>
      </c>
    </row>
    <row r="46" spans="1:13" s="24" customFormat="1" ht="15" x14ac:dyDescent="0.2">
      <c r="A46" s="24" t="s">
        <v>184</v>
      </c>
      <c r="B46" s="24">
        <v>59</v>
      </c>
      <c r="C46" s="25">
        <v>192585</v>
      </c>
      <c r="D46" s="25">
        <v>2055052</v>
      </c>
      <c r="E46" s="24">
        <v>58.32</v>
      </c>
      <c r="F46" s="25">
        <v>51143</v>
      </c>
      <c r="G46" s="24">
        <v>82.66</v>
      </c>
      <c r="H46" s="24">
        <v>0</v>
      </c>
      <c r="I46" s="25">
        <v>1674</v>
      </c>
      <c r="J46" s="24">
        <v>1</v>
      </c>
      <c r="K46" s="24">
        <v>23</v>
      </c>
      <c r="L46" s="24">
        <v>1</v>
      </c>
      <c r="M46" s="24" t="s">
        <v>105</v>
      </c>
    </row>
    <row r="47" spans="1:13" s="24" customFormat="1" ht="15" x14ac:dyDescent="0.2">
      <c r="A47" s="24" t="s">
        <v>185</v>
      </c>
      <c r="B47" s="24">
        <v>59</v>
      </c>
      <c r="C47" s="25">
        <v>257442</v>
      </c>
      <c r="D47" s="25">
        <v>2374582</v>
      </c>
      <c r="E47" s="24">
        <v>52.36</v>
      </c>
      <c r="F47" s="25">
        <v>77197</v>
      </c>
      <c r="G47" s="24">
        <v>89.82</v>
      </c>
      <c r="H47" s="24">
        <v>2</v>
      </c>
      <c r="I47" s="25">
        <v>2099</v>
      </c>
      <c r="J47" s="24">
        <v>2</v>
      </c>
      <c r="K47" s="24">
        <v>38</v>
      </c>
      <c r="L47" s="24">
        <v>1</v>
      </c>
      <c r="M47" s="24" t="s">
        <v>116</v>
      </c>
    </row>
    <row r="48" spans="1:13" s="24" customFormat="1" ht="15" x14ac:dyDescent="0.2">
      <c r="A48" s="24" t="s">
        <v>186</v>
      </c>
      <c r="B48" s="24">
        <v>62</v>
      </c>
      <c r="C48" s="25">
        <v>396506</v>
      </c>
      <c r="D48" s="25">
        <v>4387119</v>
      </c>
      <c r="E48" s="24">
        <v>59.42</v>
      </c>
      <c r="F48" s="25">
        <v>105611</v>
      </c>
      <c r="G48" s="24">
        <v>95.45</v>
      </c>
      <c r="H48" s="24">
        <v>0</v>
      </c>
      <c r="I48" s="25">
        <v>3537</v>
      </c>
      <c r="J48" s="24">
        <v>1</v>
      </c>
      <c r="K48" s="24">
        <v>45</v>
      </c>
      <c r="L48" s="24">
        <v>1</v>
      </c>
      <c r="M48" s="24" t="s">
        <v>80</v>
      </c>
    </row>
    <row r="49" spans="1:13" s="24" customFormat="1" ht="15" x14ac:dyDescent="0.2">
      <c r="A49" s="24" t="s">
        <v>187</v>
      </c>
      <c r="B49" s="24">
        <v>62</v>
      </c>
      <c r="C49" s="25">
        <v>101885</v>
      </c>
      <c r="D49" s="25">
        <v>1401672</v>
      </c>
      <c r="E49" s="24">
        <v>55.78</v>
      </c>
      <c r="F49" s="25">
        <v>53255</v>
      </c>
      <c r="G49" s="24">
        <v>80.78</v>
      </c>
      <c r="H49" s="24">
        <v>3.71</v>
      </c>
      <c r="I49" s="25">
        <v>1280</v>
      </c>
      <c r="J49" s="24">
        <v>0</v>
      </c>
      <c r="K49" s="24">
        <v>31</v>
      </c>
      <c r="L49" s="24">
        <v>2</v>
      </c>
      <c r="M49" s="24" t="s">
        <v>110</v>
      </c>
    </row>
    <row r="50" spans="1:13" s="24" customFormat="1" ht="15" x14ac:dyDescent="0.2">
      <c r="A50" s="24" t="s">
        <v>188</v>
      </c>
      <c r="B50" s="24">
        <v>63</v>
      </c>
      <c r="C50" s="25">
        <v>210726</v>
      </c>
      <c r="D50" s="25">
        <v>3335805</v>
      </c>
      <c r="E50" s="24">
        <v>43.53</v>
      </c>
      <c r="F50" s="25">
        <v>84654</v>
      </c>
      <c r="G50" s="24">
        <v>88.84</v>
      </c>
      <c r="H50" s="24">
        <v>2.2400000000000002</v>
      </c>
      <c r="I50" s="25">
        <v>2627</v>
      </c>
      <c r="J50" s="24">
        <v>2</v>
      </c>
      <c r="K50" s="24">
        <v>47</v>
      </c>
      <c r="L50" s="24">
        <v>1</v>
      </c>
      <c r="M50" s="24" t="s">
        <v>129</v>
      </c>
    </row>
    <row r="51" spans="1:13" s="24" customFormat="1" ht="15" x14ac:dyDescent="0.2">
      <c r="A51" s="24" t="s">
        <v>189</v>
      </c>
      <c r="B51" s="24">
        <v>64</v>
      </c>
      <c r="C51" s="25">
        <v>181574</v>
      </c>
      <c r="D51" s="25">
        <v>2115258</v>
      </c>
      <c r="E51" s="24">
        <v>37.46</v>
      </c>
      <c r="F51" s="25">
        <v>51242</v>
      </c>
      <c r="G51" s="24">
        <v>89.25</v>
      </c>
      <c r="H51" s="24">
        <v>1.87</v>
      </c>
      <c r="I51" s="25">
        <v>2207</v>
      </c>
      <c r="J51" s="24">
        <v>2</v>
      </c>
      <c r="K51" s="24">
        <v>32</v>
      </c>
      <c r="L51" s="24">
        <v>0</v>
      </c>
      <c r="M51" s="24" t="s">
        <v>139</v>
      </c>
    </row>
    <row r="52" spans="1:13" s="24" customFormat="1" ht="15" x14ac:dyDescent="0.2">
      <c r="A52" s="24" t="s">
        <v>190</v>
      </c>
      <c r="B52" s="24">
        <v>65</v>
      </c>
      <c r="C52" s="25">
        <v>201496</v>
      </c>
      <c r="D52" s="25">
        <v>2976076</v>
      </c>
      <c r="E52" s="24">
        <v>50.78</v>
      </c>
      <c r="F52" s="25">
        <v>95242</v>
      </c>
      <c r="G52" s="24">
        <v>80.14</v>
      </c>
      <c r="H52" s="24">
        <v>2</v>
      </c>
      <c r="I52" s="25">
        <v>2868</v>
      </c>
      <c r="J52" s="24">
        <v>2</v>
      </c>
      <c r="K52" s="24">
        <v>46</v>
      </c>
      <c r="L52" s="24">
        <v>1</v>
      </c>
      <c r="M52" s="24" t="s">
        <v>75</v>
      </c>
    </row>
    <row r="53" spans="1:13" s="24" customFormat="1" ht="15" x14ac:dyDescent="0.2">
      <c r="A53" s="24" t="s">
        <v>191</v>
      </c>
      <c r="B53" s="24">
        <v>67</v>
      </c>
      <c r="C53" s="25">
        <v>171920</v>
      </c>
      <c r="D53" s="25">
        <v>2727625</v>
      </c>
      <c r="E53" s="24">
        <v>49.99</v>
      </c>
      <c r="F53" s="25">
        <v>80435</v>
      </c>
      <c r="G53" s="24">
        <v>85.08</v>
      </c>
      <c r="H53" s="24">
        <v>1.35</v>
      </c>
      <c r="I53" s="25">
        <v>2209</v>
      </c>
      <c r="J53" s="24">
        <v>0</v>
      </c>
      <c r="K53" s="24">
        <v>26</v>
      </c>
      <c r="L53" s="24">
        <v>1</v>
      </c>
      <c r="M53" s="24" t="s">
        <v>130</v>
      </c>
    </row>
    <row r="54" spans="1:13" s="24" customFormat="1" ht="15" x14ac:dyDescent="0.2">
      <c r="A54" s="24" t="s">
        <v>192</v>
      </c>
      <c r="B54" s="24">
        <v>68</v>
      </c>
      <c r="C54" s="25">
        <v>345094</v>
      </c>
      <c r="D54" s="25">
        <v>3869273</v>
      </c>
      <c r="E54" s="24">
        <v>38.299999999999997</v>
      </c>
      <c r="F54" s="25">
        <v>118584</v>
      </c>
      <c r="G54" s="24">
        <v>81.709999999999994</v>
      </c>
      <c r="H54" s="24">
        <v>0.67</v>
      </c>
      <c r="I54" s="25">
        <v>3276</v>
      </c>
      <c r="J54" s="24">
        <v>5</v>
      </c>
      <c r="K54" s="24">
        <v>33</v>
      </c>
      <c r="L54" s="24">
        <v>0</v>
      </c>
      <c r="M54" s="24" t="s">
        <v>91</v>
      </c>
    </row>
    <row r="55" spans="1:13" s="24" customFormat="1" ht="15" x14ac:dyDescent="0.2">
      <c r="A55" s="24" t="s">
        <v>193</v>
      </c>
      <c r="B55" s="24">
        <v>70</v>
      </c>
      <c r="C55" s="25">
        <v>140373</v>
      </c>
      <c r="D55" s="25">
        <v>2464264</v>
      </c>
      <c r="E55" s="24">
        <v>40.39</v>
      </c>
      <c r="F55" s="25">
        <v>66418</v>
      </c>
      <c r="G55" s="24">
        <v>62.82</v>
      </c>
      <c r="H55" s="24">
        <v>0.7</v>
      </c>
      <c r="I55" s="25">
        <v>2610</v>
      </c>
      <c r="J55" s="24">
        <v>0</v>
      </c>
      <c r="K55" s="24">
        <v>29</v>
      </c>
      <c r="L55" s="24">
        <v>0</v>
      </c>
      <c r="M55" s="24" t="s">
        <v>85</v>
      </c>
    </row>
    <row r="56" spans="1:13" s="24" customFormat="1" ht="15" x14ac:dyDescent="0.2">
      <c r="A56" s="24" t="s">
        <v>194</v>
      </c>
      <c r="B56" s="24">
        <v>72</v>
      </c>
      <c r="C56" s="25">
        <v>216027</v>
      </c>
      <c r="D56" s="25">
        <v>2893791</v>
      </c>
      <c r="E56" s="24">
        <v>44.83</v>
      </c>
      <c r="F56" s="25">
        <v>98858</v>
      </c>
      <c r="G56" s="24">
        <v>83.33</v>
      </c>
      <c r="H56" s="24">
        <v>1.1399999999999999</v>
      </c>
      <c r="I56" s="25">
        <v>2656</v>
      </c>
      <c r="J56" s="24">
        <v>0</v>
      </c>
      <c r="K56" s="24">
        <v>40</v>
      </c>
      <c r="L56" s="24">
        <v>1</v>
      </c>
      <c r="M56" s="24" t="s">
        <v>73</v>
      </c>
    </row>
    <row r="57" spans="1:13" s="24" customFormat="1" ht="15" x14ac:dyDescent="0.2">
      <c r="A57" s="24" t="s">
        <v>195</v>
      </c>
      <c r="B57" s="24">
        <v>72</v>
      </c>
      <c r="C57" s="25">
        <v>221682</v>
      </c>
      <c r="D57" s="25">
        <v>2676347</v>
      </c>
      <c r="E57" s="24">
        <v>53.69</v>
      </c>
      <c r="F57" s="25">
        <v>68313</v>
      </c>
      <c r="G57" s="24">
        <v>94.07</v>
      </c>
      <c r="H57" s="24">
        <v>3.05</v>
      </c>
      <c r="I57" s="25">
        <v>2635</v>
      </c>
      <c r="J57" s="24">
        <v>0</v>
      </c>
      <c r="K57" s="24">
        <v>48</v>
      </c>
      <c r="L57" s="24">
        <v>0</v>
      </c>
      <c r="M57" s="24" t="s">
        <v>111</v>
      </c>
    </row>
    <row r="58" spans="1:13" s="24" customFormat="1" ht="15" x14ac:dyDescent="0.2">
      <c r="A58" s="24" t="s">
        <v>196</v>
      </c>
      <c r="B58" s="24">
        <v>73</v>
      </c>
      <c r="C58" s="25">
        <v>189637</v>
      </c>
      <c r="D58" s="25">
        <v>3460776</v>
      </c>
      <c r="E58" s="24">
        <v>39.97</v>
      </c>
      <c r="F58" s="25">
        <v>69347</v>
      </c>
      <c r="G58" s="24">
        <v>89.51</v>
      </c>
      <c r="H58" s="24">
        <v>2.35</v>
      </c>
      <c r="I58" s="25">
        <v>2822</v>
      </c>
      <c r="J58" s="24">
        <v>0</v>
      </c>
      <c r="K58" s="24">
        <v>50</v>
      </c>
      <c r="L58" s="24">
        <v>0</v>
      </c>
      <c r="M58" s="24" t="s">
        <v>97</v>
      </c>
    </row>
    <row r="59" spans="1:13" s="24" customFormat="1" ht="15" x14ac:dyDescent="0.2">
      <c r="A59" s="24" t="s">
        <v>197</v>
      </c>
      <c r="B59" s="24">
        <v>74</v>
      </c>
      <c r="C59" s="25">
        <v>113255</v>
      </c>
      <c r="D59" s="25">
        <v>1912396</v>
      </c>
      <c r="E59" s="24">
        <v>45.7</v>
      </c>
      <c r="F59" s="25">
        <v>45360</v>
      </c>
      <c r="G59" s="24">
        <v>87.95</v>
      </c>
      <c r="H59" s="24">
        <v>2.08</v>
      </c>
      <c r="I59" s="25">
        <v>1674</v>
      </c>
      <c r="J59" s="24">
        <v>0</v>
      </c>
      <c r="K59" s="24">
        <v>33</v>
      </c>
      <c r="L59" s="24">
        <v>0</v>
      </c>
      <c r="M59" s="24" t="s">
        <v>96</v>
      </c>
    </row>
    <row r="60" spans="1:13" s="24" customFormat="1" ht="15" x14ac:dyDescent="0.2">
      <c r="A60" s="24" t="s">
        <v>198</v>
      </c>
      <c r="B60" s="24">
        <v>76</v>
      </c>
      <c r="C60" s="25">
        <v>145464</v>
      </c>
      <c r="D60" s="25">
        <v>3116378</v>
      </c>
      <c r="E60" s="24">
        <v>57.27</v>
      </c>
      <c r="F60" s="25">
        <v>82822</v>
      </c>
      <c r="G60" s="24">
        <v>66.06</v>
      </c>
      <c r="H60" s="24">
        <v>1.01</v>
      </c>
      <c r="I60" s="25">
        <v>3100</v>
      </c>
      <c r="J60" s="24">
        <v>3</v>
      </c>
      <c r="K60" s="24">
        <v>41</v>
      </c>
      <c r="L60" s="24">
        <v>1</v>
      </c>
      <c r="M60" s="24" t="s">
        <v>113</v>
      </c>
    </row>
    <row r="61" spans="1:13" s="24" customFormat="1" ht="15" x14ac:dyDescent="0.2">
      <c r="A61" s="24" t="s">
        <v>199</v>
      </c>
      <c r="B61" s="24">
        <v>80</v>
      </c>
      <c r="C61" s="25">
        <v>290988</v>
      </c>
      <c r="D61" s="25">
        <v>3687789</v>
      </c>
      <c r="E61" s="24">
        <v>42.08</v>
      </c>
      <c r="F61" s="25">
        <v>88167</v>
      </c>
      <c r="G61" s="24">
        <v>84.13</v>
      </c>
      <c r="H61" s="24">
        <v>0.65</v>
      </c>
      <c r="I61" s="25">
        <v>3872</v>
      </c>
      <c r="J61" s="24">
        <v>0</v>
      </c>
      <c r="K61" s="24">
        <v>49</v>
      </c>
      <c r="L61" s="24">
        <v>0</v>
      </c>
      <c r="M61" s="24" t="s">
        <v>132</v>
      </c>
    </row>
    <row r="62" spans="1:13" s="24" customFormat="1" ht="15" x14ac:dyDescent="0.2">
      <c r="A62" s="24" t="s">
        <v>200</v>
      </c>
      <c r="B62" s="24">
        <v>82</v>
      </c>
      <c r="C62" s="25">
        <v>145747</v>
      </c>
      <c r="D62" s="25">
        <v>3034198</v>
      </c>
      <c r="E62" s="24">
        <v>51.76</v>
      </c>
      <c r="F62" s="25">
        <v>76349</v>
      </c>
      <c r="G62" s="24">
        <v>92.83</v>
      </c>
      <c r="H62" s="24">
        <v>2.58</v>
      </c>
      <c r="I62" s="25">
        <v>2962</v>
      </c>
      <c r="J62" s="24">
        <v>0</v>
      </c>
      <c r="K62" s="24">
        <v>41</v>
      </c>
      <c r="L62" s="24">
        <v>1</v>
      </c>
      <c r="M62" s="24" t="s">
        <v>79</v>
      </c>
    </row>
    <row r="63" spans="1:13" s="24" customFormat="1" ht="15" x14ac:dyDescent="0.2">
      <c r="A63" s="24" t="s">
        <v>201</v>
      </c>
      <c r="B63" s="24">
        <v>86</v>
      </c>
      <c r="C63" s="25">
        <v>114653</v>
      </c>
      <c r="D63" s="25">
        <v>2320674</v>
      </c>
      <c r="E63" s="24">
        <v>56.67</v>
      </c>
      <c r="F63" s="25">
        <v>49154</v>
      </c>
      <c r="G63" s="24">
        <v>90.12</v>
      </c>
      <c r="H63" s="24">
        <v>1.96</v>
      </c>
      <c r="I63" s="25">
        <v>2113</v>
      </c>
      <c r="J63" s="24">
        <v>3</v>
      </c>
      <c r="K63" s="24">
        <v>22</v>
      </c>
      <c r="L63" s="24">
        <v>1</v>
      </c>
      <c r="M63" s="24" t="s">
        <v>104</v>
      </c>
    </row>
    <row r="64" spans="1:13" s="24" customFormat="1" ht="15" x14ac:dyDescent="0.2">
      <c r="A64" s="24" t="s">
        <v>202</v>
      </c>
      <c r="B64" s="24">
        <v>91</v>
      </c>
      <c r="C64" s="25">
        <v>85001</v>
      </c>
      <c r="D64" s="25">
        <v>2106126</v>
      </c>
      <c r="E64" s="24">
        <v>50.19</v>
      </c>
      <c r="F64" s="25">
        <v>38183</v>
      </c>
      <c r="G64" s="24">
        <v>89.35</v>
      </c>
      <c r="H64" s="24">
        <v>1.62</v>
      </c>
      <c r="I64" s="25">
        <v>1858</v>
      </c>
      <c r="J64" s="24">
        <v>0</v>
      </c>
      <c r="K64" s="24">
        <v>45</v>
      </c>
      <c r="L64" s="24">
        <v>0</v>
      </c>
      <c r="M64" s="24" t="s">
        <v>103</v>
      </c>
    </row>
    <row r="65" spans="1:13" s="24" customFormat="1" ht="15" x14ac:dyDescent="0.2">
      <c r="A65" s="24" t="s">
        <v>203</v>
      </c>
      <c r="B65" s="24">
        <v>95</v>
      </c>
      <c r="C65" s="25">
        <v>175179</v>
      </c>
      <c r="D65" s="25">
        <v>2622176</v>
      </c>
      <c r="E65" s="24">
        <v>49.6</v>
      </c>
      <c r="F65" s="25">
        <v>40941</v>
      </c>
      <c r="G65" s="24">
        <v>82.18</v>
      </c>
      <c r="H65" s="24">
        <v>1.69</v>
      </c>
      <c r="I65" s="25">
        <v>2205</v>
      </c>
      <c r="J65" s="24">
        <v>0</v>
      </c>
      <c r="K65" s="24">
        <v>35</v>
      </c>
      <c r="L65" s="24">
        <v>1</v>
      </c>
      <c r="M65" s="24" t="s">
        <v>68</v>
      </c>
    </row>
    <row r="66" spans="1:13" s="24" customFormat="1" ht="15" x14ac:dyDescent="0.2">
      <c r="A66" s="24" t="s">
        <v>204</v>
      </c>
      <c r="B66" s="24">
        <v>96</v>
      </c>
      <c r="C66" s="25">
        <v>132041</v>
      </c>
      <c r="D66" s="25">
        <v>3004390</v>
      </c>
      <c r="E66" s="24">
        <v>64.650000000000006</v>
      </c>
      <c r="F66" s="25">
        <v>50299</v>
      </c>
      <c r="G66" s="24">
        <v>94.15</v>
      </c>
      <c r="H66" s="24">
        <v>2.42</v>
      </c>
      <c r="I66" s="25">
        <v>2693</v>
      </c>
      <c r="J66" s="24">
        <v>3</v>
      </c>
      <c r="K66" s="24">
        <v>40</v>
      </c>
      <c r="L66" s="24">
        <v>0</v>
      </c>
      <c r="M66" s="24" t="s">
        <v>106</v>
      </c>
    </row>
    <row r="67" spans="1:13" s="24" customFormat="1" ht="15" x14ac:dyDescent="0.2">
      <c r="A67" s="24" t="s">
        <v>205</v>
      </c>
      <c r="B67" s="24">
        <v>99</v>
      </c>
      <c r="C67" s="25">
        <v>199479</v>
      </c>
      <c r="D67" s="25">
        <v>2830066</v>
      </c>
      <c r="E67" s="24">
        <v>55.1</v>
      </c>
      <c r="F67" s="25">
        <v>40770</v>
      </c>
      <c r="G67" s="24">
        <v>74.959999999999994</v>
      </c>
      <c r="H67" s="24">
        <v>0</v>
      </c>
      <c r="I67" s="25">
        <v>2694</v>
      </c>
      <c r="J67" s="24">
        <v>0</v>
      </c>
      <c r="K67" s="24">
        <v>39</v>
      </c>
      <c r="L67" s="24">
        <v>0</v>
      </c>
      <c r="M67" s="24" t="s">
        <v>70</v>
      </c>
    </row>
    <row r="68" spans="1:13" s="24" customFormat="1" ht="15" x14ac:dyDescent="0.2">
      <c r="A68" s="24" t="s">
        <v>206</v>
      </c>
      <c r="B68" s="24">
        <v>105</v>
      </c>
      <c r="C68" s="25">
        <v>147532</v>
      </c>
      <c r="D68" s="25">
        <v>2986631</v>
      </c>
      <c r="E68" s="24">
        <v>42.15</v>
      </c>
      <c r="F68" s="25">
        <v>43102</v>
      </c>
      <c r="G68" s="24">
        <v>71.510000000000005</v>
      </c>
      <c r="H68" s="24">
        <v>1.34</v>
      </c>
      <c r="I68" s="25">
        <v>2700</v>
      </c>
      <c r="J68" s="24">
        <v>0</v>
      </c>
      <c r="K68" s="24">
        <v>35</v>
      </c>
      <c r="L68" s="24">
        <v>1</v>
      </c>
      <c r="M68" s="24" t="s">
        <v>124</v>
      </c>
    </row>
    <row r="69" spans="1:13" s="24" customFormat="1" ht="15" x14ac:dyDescent="0.2">
      <c r="A69" s="24" t="s">
        <v>207</v>
      </c>
      <c r="B69" s="24">
        <v>109</v>
      </c>
      <c r="C69" s="25">
        <v>268244</v>
      </c>
      <c r="D69" s="25">
        <v>3413300</v>
      </c>
      <c r="E69" s="24">
        <v>49.96</v>
      </c>
      <c r="F69" s="25">
        <v>67512</v>
      </c>
      <c r="G69" s="24">
        <v>91.8</v>
      </c>
      <c r="H69" s="24">
        <v>5.87</v>
      </c>
      <c r="I69" s="25">
        <v>3094</v>
      </c>
      <c r="J69" s="24">
        <v>1</v>
      </c>
      <c r="K69" s="24">
        <v>53</v>
      </c>
      <c r="L69" s="24">
        <v>1</v>
      </c>
      <c r="M69" s="24" t="s">
        <v>81</v>
      </c>
    </row>
    <row r="70" spans="1:13" s="24" customFormat="1" ht="15" x14ac:dyDescent="0.2">
      <c r="A70" s="24" t="s">
        <v>208</v>
      </c>
      <c r="B70" s="24">
        <v>111</v>
      </c>
      <c r="C70" s="25">
        <v>257954</v>
      </c>
      <c r="D70" s="25">
        <v>3981906</v>
      </c>
      <c r="E70" s="24">
        <v>44.59</v>
      </c>
      <c r="F70" s="25">
        <v>74168</v>
      </c>
      <c r="G70" s="24">
        <v>83.23</v>
      </c>
      <c r="H70" s="24">
        <v>4.0999999999999996</v>
      </c>
      <c r="I70" s="25">
        <v>3918</v>
      </c>
      <c r="J70" s="24">
        <v>10</v>
      </c>
      <c r="K70" s="24">
        <v>42</v>
      </c>
      <c r="L70" s="24">
        <v>2</v>
      </c>
      <c r="M70" s="24" t="s">
        <v>128</v>
      </c>
    </row>
    <row r="71" spans="1:13" s="24" customFormat="1" ht="15" x14ac:dyDescent="0.2">
      <c r="A71" s="24" t="s">
        <v>209</v>
      </c>
      <c r="B71" s="24">
        <v>116</v>
      </c>
      <c r="C71" s="25">
        <v>82502</v>
      </c>
      <c r="D71" s="25">
        <v>1871020</v>
      </c>
      <c r="E71" s="24">
        <v>42.61</v>
      </c>
      <c r="F71" s="25">
        <v>22352</v>
      </c>
      <c r="G71" s="24">
        <v>65.760000000000005</v>
      </c>
      <c r="H71" s="24">
        <v>1.29</v>
      </c>
      <c r="I71" s="25">
        <v>1691</v>
      </c>
      <c r="J71" s="24">
        <v>0</v>
      </c>
      <c r="K71" s="24">
        <v>25</v>
      </c>
      <c r="L71" s="24">
        <v>0</v>
      </c>
      <c r="M71" s="24" t="s">
        <v>84</v>
      </c>
    </row>
    <row r="72" spans="1:13" s="24" customFormat="1" ht="15" x14ac:dyDescent="0.2">
      <c r="A72" s="24" t="s">
        <v>210</v>
      </c>
      <c r="B72" s="24">
        <v>117</v>
      </c>
      <c r="C72" s="25">
        <v>169131</v>
      </c>
      <c r="D72" s="25">
        <v>3928924</v>
      </c>
      <c r="E72" s="24">
        <v>61.55</v>
      </c>
      <c r="F72" s="25">
        <v>51789</v>
      </c>
      <c r="G72" s="24">
        <v>93.73</v>
      </c>
      <c r="H72" s="24">
        <v>4.67</v>
      </c>
      <c r="I72" s="25">
        <v>3219</v>
      </c>
      <c r="J72" s="24">
        <v>0</v>
      </c>
      <c r="K72" s="24">
        <v>47</v>
      </c>
      <c r="L72" s="24">
        <v>1</v>
      </c>
      <c r="M72" s="24" t="s">
        <v>74</v>
      </c>
    </row>
    <row r="73" spans="1:13" s="24" customFormat="1" ht="15" x14ac:dyDescent="0.2">
      <c r="A73" s="24" t="s">
        <v>211</v>
      </c>
      <c r="B73" s="24">
        <v>121</v>
      </c>
      <c r="C73" s="25">
        <v>187269</v>
      </c>
      <c r="D73" s="25">
        <v>4220385</v>
      </c>
      <c r="E73" s="24">
        <v>66.2</v>
      </c>
      <c r="F73" s="25">
        <v>68343</v>
      </c>
      <c r="G73" s="24">
        <v>76.75</v>
      </c>
      <c r="H73" s="24">
        <v>1.23</v>
      </c>
      <c r="I73" s="25">
        <v>3507</v>
      </c>
      <c r="J73" s="24">
        <v>2</v>
      </c>
      <c r="K73" s="24">
        <v>44</v>
      </c>
      <c r="L73" s="24">
        <v>0</v>
      </c>
      <c r="M73" s="24" t="s">
        <v>130</v>
      </c>
    </row>
    <row r="74" spans="1:13" s="24" customFormat="1" ht="15" x14ac:dyDescent="0.2">
      <c r="A74" s="24" t="s">
        <v>212</v>
      </c>
      <c r="B74" s="24">
        <v>122</v>
      </c>
      <c r="C74" s="25">
        <v>117926</v>
      </c>
      <c r="D74" s="25">
        <v>3061738</v>
      </c>
      <c r="E74" s="24">
        <v>51.7</v>
      </c>
      <c r="F74" s="25">
        <v>34414</v>
      </c>
      <c r="G74" s="24">
        <v>74.48</v>
      </c>
      <c r="H74" s="24">
        <v>2.58</v>
      </c>
      <c r="I74" s="25">
        <v>3101</v>
      </c>
      <c r="J74" s="24">
        <v>2</v>
      </c>
      <c r="K74" s="24">
        <v>32</v>
      </c>
      <c r="L74" s="24">
        <v>0</v>
      </c>
      <c r="M74" s="24" t="s">
        <v>130</v>
      </c>
    </row>
    <row r="75" spans="1:13" s="24" customFormat="1" ht="15" x14ac:dyDescent="0.2">
      <c r="A75" s="24" t="s">
        <v>213</v>
      </c>
      <c r="B75" s="24">
        <v>123</v>
      </c>
      <c r="C75" s="25">
        <v>133171</v>
      </c>
      <c r="D75" s="25">
        <v>2438163</v>
      </c>
      <c r="E75" s="24">
        <v>54.59</v>
      </c>
      <c r="F75" s="25">
        <v>28178</v>
      </c>
      <c r="G75" s="24">
        <v>69.650000000000006</v>
      </c>
      <c r="H75" s="24">
        <v>1.33</v>
      </c>
      <c r="I75" s="25">
        <v>2172</v>
      </c>
      <c r="J75" s="24">
        <v>0</v>
      </c>
      <c r="K75" s="24">
        <v>35</v>
      </c>
      <c r="L75" s="24">
        <v>0</v>
      </c>
      <c r="M75" s="24" t="s">
        <v>78</v>
      </c>
    </row>
    <row r="76" spans="1:13" s="24" customFormat="1" ht="15" x14ac:dyDescent="0.2">
      <c r="A76" s="24" t="s">
        <v>214</v>
      </c>
      <c r="B76" s="24">
        <v>125</v>
      </c>
      <c r="C76" s="25">
        <v>72972</v>
      </c>
      <c r="D76" s="25">
        <v>2016072</v>
      </c>
      <c r="E76" s="24">
        <v>48.37</v>
      </c>
      <c r="F76" s="25">
        <v>22264</v>
      </c>
      <c r="G76" s="24">
        <v>63.89</v>
      </c>
      <c r="H76" s="24">
        <v>0.27</v>
      </c>
      <c r="I76" s="25">
        <v>1736</v>
      </c>
      <c r="J76" s="24">
        <v>0</v>
      </c>
      <c r="K76" s="24">
        <v>32</v>
      </c>
      <c r="L76" s="24">
        <v>0</v>
      </c>
      <c r="M76" s="24" t="s">
        <v>98</v>
      </c>
    </row>
    <row r="77" spans="1:13" s="24" customFormat="1" ht="15" x14ac:dyDescent="0.2">
      <c r="A77" s="24" t="s">
        <v>215</v>
      </c>
      <c r="B77" s="24">
        <v>145</v>
      </c>
      <c r="C77" s="25">
        <v>107638</v>
      </c>
      <c r="D77" s="25">
        <v>3685465</v>
      </c>
      <c r="E77" s="24">
        <v>55.56</v>
      </c>
      <c r="F77" s="25">
        <v>40842</v>
      </c>
      <c r="G77" s="24">
        <v>65.069999999999993</v>
      </c>
      <c r="H77" s="24">
        <v>0</v>
      </c>
      <c r="I77" s="25">
        <v>2892</v>
      </c>
      <c r="J77" s="24">
        <v>0</v>
      </c>
      <c r="K77" s="24">
        <v>40</v>
      </c>
      <c r="L77" s="24">
        <v>0</v>
      </c>
      <c r="M77" s="24" t="s">
        <v>130</v>
      </c>
    </row>
    <row r="78" spans="1:13" s="24" customFormat="1" ht="15" x14ac:dyDescent="0.2">
      <c r="A78" s="24" t="s">
        <v>216</v>
      </c>
      <c r="B78" s="24">
        <v>152</v>
      </c>
      <c r="C78" s="25">
        <v>90523</v>
      </c>
      <c r="D78" s="25">
        <v>2703208</v>
      </c>
      <c r="E78" s="24">
        <v>49.53</v>
      </c>
      <c r="F78" s="25">
        <v>29086</v>
      </c>
      <c r="G78" s="24">
        <v>78.89</v>
      </c>
      <c r="H78" s="24">
        <v>1.58</v>
      </c>
      <c r="I78" s="25">
        <v>2470</v>
      </c>
      <c r="J78" s="24">
        <v>0</v>
      </c>
      <c r="K78" s="24">
        <v>33</v>
      </c>
      <c r="L78" s="24">
        <v>1</v>
      </c>
      <c r="M78" s="24" t="s">
        <v>83</v>
      </c>
    </row>
    <row r="79" spans="1:13" s="24" customFormat="1" ht="15" x14ac:dyDescent="0.2">
      <c r="A79" s="24" t="s">
        <v>217</v>
      </c>
      <c r="B79" s="24">
        <v>156</v>
      </c>
      <c r="C79" s="25">
        <v>96834</v>
      </c>
      <c r="D79" s="25">
        <v>2633242</v>
      </c>
      <c r="E79" s="24">
        <v>46.97</v>
      </c>
      <c r="F79" s="25">
        <v>23621</v>
      </c>
      <c r="G79" s="24">
        <v>72.8</v>
      </c>
      <c r="H79" s="24">
        <v>5.56</v>
      </c>
      <c r="I79" s="25">
        <v>2515</v>
      </c>
      <c r="J79" s="24">
        <v>0</v>
      </c>
      <c r="K79" s="24">
        <v>48</v>
      </c>
      <c r="L79" s="24">
        <v>0</v>
      </c>
      <c r="M79" s="24" t="s">
        <v>94</v>
      </c>
    </row>
    <row r="80" spans="1:13" s="24" customFormat="1" ht="15" x14ac:dyDescent="0.2">
      <c r="A80" s="24" t="s">
        <v>218</v>
      </c>
      <c r="B80" s="24">
        <v>170</v>
      </c>
      <c r="C80" s="25">
        <v>108981</v>
      </c>
      <c r="D80" s="25">
        <v>3662854</v>
      </c>
      <c r="E80" s="24">
        <v>49.27</v>
      </c>
      <c r="F80" s="25">
        <v>30389</v>
      </c>
      <c r="G80" s="24">
        <v>71.290000000000006</v>
      </c>
      <c r="H80" s="24">
        <v>7.98</v>
      </c>
      <c r="I80" s="25">
        <v>3688</v>
      </c>
      <c r="J80" s="24">
        <v>1</v>
      </c>
      <c r="K80" s="24">
        <v>37</v>
      </c>
      <c r="L80" s="24">
        <v>0</v>
      </c>
      <c r="M80" s="24" t="s">
        <v>120</v>
      </c>
    </row>
    <row r="81" spans="1:13" s="24" customFormat="1" ht="15" x14ac:dyDescent="0.2">
      <c r="A81" s="24" t="s">
        <v>219</v>
      </c>
      <c r="B81" s="24">
        <v>171</v>
      </c>
      <c r="C81" s="25">
        <v>285901</v>
      </c>
      <c r="D81" s="25">
        <v>3178397</v>
      </c>
      <c r="E81" s="24">
        <v>61.3</v>
      </c>
      <c r="F81" s="25">
        <v>28922</v>
      </c>
      <c r="G81" s="24">
        <v>88.94</v>
      </c>
      <c r="H81" s="24">
        <v>4.3099999999999996</v>
      </c>
      <c r="I81" s="25">
        <v>2978</v>
      </c>
      <c r="J81" s="24">
        <v>0</v>
      </c>
      <c r="K81" s="24">
        <v>51</v>
      </c>
      <c r="L81" s="24">
        <v>1</v>
      </c>
      <c r="M81" s="24" t="s">
        <v>125</v>
      </c>
    </row>
    <row r="82" spans="1:13" s="24" customFormat="1" ht="15" x14ac:dyDescent="0.2">
      <c r="A82" s="24" t="s">
        <v>220</v>
      </c>
      <c r="B82" s="24">
        <v>185</v>
      </c>
      <c r="C82" s="25">
        <v>106054</v>
      </c>
      <c r="D82" s="25">
        <v>3033556</v>
      </c>
      <c r="E82" s="24">
        <v>53.16</v>
      </c>
      <c r="F82" s="25">
        <v>24079</v>
      </c>
      <c r="G82" s="24">
        <v>82.43</v>
      </c>
      <c r="H82" s="24">
        <v>0.71</v>
      </c>
      <c r="I82" s="25">
        <v>2437</v>
      </c>
      <c r="J82" s="24">
        <v>0</v>
      </c>
      <c r="K82" s="24">
        <v>35</v>
      </c>
      <c r="L82" s="24">
        <v>1</v>
      </c>
      <c r="M82" s="24" t="s">
        <v>130</v>
      </c>
    </row>
    <row r="83" spans="1:13" s="24" customFormat="1" ht="15" x14ac:dyDescent="0.2">
      <c r="A83" s="24" t="s">
        <v>221</v>
      </c>
      <c r="B83" s="24">
        <v>189</v>
      </c>
      <c r="C83" s="25">
        <v>166725</v>
      </c>
      <c r="D83" s="25">
        <v>3491755</v>
      </c>
      <c r="E83" s="24">
        <v>59.03</v>
      </c>
      <c r="F83" s="25">
        <v>27490</v>
      </c>
      <c r="G83" s="24">
        <v>63.6</v>
      </c>
      <c r="H83" s="24">
        <v>0.46</v>
      </c>
      <c r="I83" s="25">
        <v>3500</v>
      </c>
      <c r="J83" s="24">
        <v>0</v>
      </c>
      <c r="K83" s="24">
        <v>46</v>
      </c>
      <c r="L83" s="24">
        <v>0</v>
      </c>
      <c r="M83" s="24" t="s">
        <v>76</v>
      </c>
    </row>
    <row r="84" spans="1:13" s="24" customFormat="1" ht="15" x14ac:dyDescent="0.2">
      <c r="A84" s="24" t="s">
        <v>222</v>
      </c>
      <c r="B84" s="24">
        <v>194</v>
      </c>
      <c r="C84" s="25">
        <v>63089</v>
      </c>
      <c r="D84" s="25">
        <v>2417978</v>
      </c>
      <c r="E84" s="24">
        <v>43.6</v>
      </c>
      <c r="F84" s="25">
        <v>18338</v>
      </c>
      <c r="G84" s="24">
        <v>88.19</v>
      </c>
      <c r="H84" s="24">
        <v>6.8</v>
      </c>
      <c r="I84" s="25">
        <v>2516</v>
      </c>
      <c r="J84" s="24">
        <v>2</v>
      </c>
      <c r="K84" s="24">
        <v>28</v>
      </c>
      <c r="L84" s="24">
        <v>0</v>
      </c>
      <c r="M84" s="24" t="s">
        <v>139</v>
      </c>
    </row>
    <row r="85" spans="1:13" s="24" customFormat="1" ht="15" x14ac:dyDescent="0.2">
      <c r="A85" s="24" t="s">
        <v>223</v>
      </c>
      <c r="B85" s="24">
        <v>351</v>
      </c>
      <c r="C85" s="25">
        <v>150842</v>
      </c>
      <c r="D85" s="25">
        <v>5666645</v>
      </c>
      <c r="E85" s="24">
        <v>65.900000000000006</v>
      </c>
      <c r="F85" s="25">
        <v>24643</v>
      </c>
      <c r="G85" s="24">
        <v>75.69</v>
      </c>
      <c r="H85" s="24">
        <v>2.02</v>
      </c>
      <c r="I85" s="25">
        <v>4667</v>
      </c>
      <c r="J85" s="24">
        <v>0</v>
      </c>
      <c r="K85" s="24">
        <v>44</v>
      </c>
      <c r="L85" s="24">
        <v>1</v>
      </c>
      <c r="M85" s="24" t="s">
        <v>117</v>
      </c>
    </row>
    <row r="87" spans="1:13" ht="15" x14ac:dyDescent="0.2">
      <c r="B87" s="24"/>
    </row>
    <row r="90" spans="1:13" x14ac:dyDescent="0.2">
      <c r="I90" s="13"/>
    </row>
  </sheetData>
  <autoFilter ref="A1:M1" xr:uid="{68A8276F-0747-45F4-887A-DACABFAA0B11}">
    <sortState ref="A2:M85">
      <sortCondition ref="B1"/>
    </sortState>
  </autoFilter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60372A-A646-4EB2-84E2-3AF40E62B46F}">
  <dimension ref="A1:L173"/>
  <sheetViews>
    <sheetView workbookViewId="0">
      <pane xSplit="1" ySplit="1" topLeftCell="B137" activePane="bottomRight" state="frozen"/>
      <selection pane="topRight" activeCell="B1" sqref="B1"/>
      <selection pane="bottomLeft" activeCell="A2" sqref="A2"/>
      <selection pane="bottomRight" activeCell="H152" sqref="H152"/>
    </sheetView>
  </sheetViews>
  <sheetFormatPr defaultRowHeight="14.25" x14ac:dyDescent="0.2"/>
  <cols>
    <col min="1" max="16384" width="9" style="14"/>
  </cols>
  <sheetData>
    <row r="1" spans="1:12" ht="15" x14ac:dyDescent="0.2">
      <c r="A1" s="24" t="s">
        <v>59</v>
      </c>
      <c r="B1" s="24" t="s">
        <v>60</v>
      </c>
      <c r="C1" s="25" t="s">
        <v>19</v>
      </c>
      <c r="D1" s="25" t="s">
        <v>16</v>
      </c>
      <c r="E1" s="24" t="s">
        <v>17</v>
      </c>
      <c r="F1" s="25" t="s">
        <v>18</v>
      </c>
      <c r="G1" s="24" t="s">
        <v>61</v>
      </c>
      <c r="H1" s="24" t="s">
        <v>62</v>
      </c>
      <c r="I1" s="14" t="s">
        <v>63</v>
      </c>
      <c r="J1" s="14" t="s">
        <v>224</v>
      </c>
      <c r="K1" s="14" t="s">
        <v>65</v>
      </c>
      <c r="L1" s="14" t="s">
        <v>66</v>
      </c>
    </row>
    <row r="2" spans="1:12" x14ac:dyDescent="0.2">
      <c r="A2" s="14" t="s">
        <v>225</v>
      </c>
      <c r="B2" s="14">
        <v>2</v>
      </c>
      <c r="C2" s="14">
        <v>1390038</v>
      </c>
      <c r="D2" s="14">
        <v>2605920</v>
      </c>
      <c r="E2" s="14">
        <v>44.85</v>
      </c>
      <c r="F2" s="14">
        <v>1390038</v>
      </c>
      <c r="G2" s="14">
        <v>95.05</v>
      </c>
      <c r="H2" s="14">
        <v>0.65</v>
      </c>
      <c r="I2" s="14">
        <v>2842</v>
      </c>
      <c r="J2" s="14">
        <v>11</v>
      </c>
      <c r="K2" s="14">
        <v>48</v>
      </c>
      <c r="L2" s="14">
        <v>1</v>
      </c>
    </row>
    <row r="3" spans="1:12" x14ac:dyDescent="0.2">
      <c r="A3" s="14" t="s">
        <v>226</v>
      </c>
      <c r="B3" s="14">
        <v>2</v>
      </c>
      <c r="C3" s="14">
        <v>693600</v>
      </c>
      <c r="D3" s="14">
        <v>729988</v>
      </c>
      <c r="E3" s="14">
        <v>32.54</v>
      </c>
      <c r="F3" s="14">
        <v>693600</v>
      </c>
      <c r="G3" s="14">
        <v>78.13</v>
      </c>
      <c r="H3" s="14">
        <v>0</v>
      </c>
      <c r="I3" s="14">
        <v>713</v>
      </c>
      <c r="J3" s="14">
        <v>3</v>
      </c>
      <c r="K3" s="14">
        <v>45</v>
      </c>
      <c r="L3" s="14">
        <v>1</v>
      </c>
    </row>
    <row r="4" spans="1:12" x14ac:dyDescent="0.2">
      <c r="A4" s="14" t="s">
        <v>227</v>
      </c>
      <c r="B4" s="14">
        <v>4</v>
      </c>
      <c r="C4" s="14">
        <v>694486</v>
      </c>
      <c r="D4" s="14">
        <v>1552969</v>
      </c>
      <c r="E4" s="14">
        <v>44.64</v>
      </c>
      <c r="F4" s="14">
        <v>604634</v>
      </c>
      <c r="G4" s="14">
        <v>93.72</v>
      </c>
      <c r="H4" s="14">
        <v>0</v>
      </c>
      <c r="I4" s="14">
        <v>1487</v>
      </c>
      <c r="J4" s="14">
        <v>9</v>
      </c>
      <c r="K4" s="14">
        <v>50</v>
      </c>
      <c r="L4" s="14">
        <v>1</v>
      </c>
    </row>
    <row r="5" spans="1:12" x14ac:dyDescent="0.2">
      <c r="A5" s="14" t="s">
        <v>228</v>
      </c>
      <c r="B5" s="14">
        <v>4</v>
      </c>
      <c r="C5" s="14">
        <v>396090</v>
      </c>
      <c r="D5" s="14">
        <v>585106</v>
      </c>
      <c r="E5" s="14">
        <v>32.03</v>
      </c>
      <c r="F5" s="14">
        <v>396090</v>
      </c>
      <c r="G5" s="14">
        <v>70.819999999999993</v>
      </c>
      <c r="H5" s="14">
        <v>0</v>
      </c>
      <c r="I5" s="14">
        <v>565</v>
      </c>
      <c r="J5" s="14">
        <v>4</v>
      </c>
      <c r="K5" s="14">
        <v>46</v>
      </c>
      <c r="L5" s="14">
        <v>1</v>
      </c>
    </row>
    <row r="6" spans="1:12" x14ac:dyDescent="0.2">
      <c r="A6" s="14" t="s">
        <v>229</v>
      </c>
      <c r="B6" s="14">
        <v>5</v>
      </c>
      <c r="C6" s="14">
        <v>1866157</v>
      </c>
      <c r="D6" s="14">
        <v>2588051</v>
      </c>
      <c r="E6" s="14">
        <v>59.4</v>
      </c>
      <c r="F6" s="14">
        <v>1866157</v>
      </c>
      <c r="G6" s="14">
        <v>88.64</v>
      </c>
      <c r="H6" s="14">
        <v>1.38</v>
      </c>
      <c r="I6" s="14">
        <v>2299</v>
      </c>
      <c r="J6" s="14">
        <v>3</v>
      </c>
      <c r="K6" s="14">
        <v>47</v>
      </c>
      <c r="L6" s="14">
        <v>1</v>
      </c>
    </row>
    <row r="7" spans="1:12" x14ac:dyDescent="0.2">
      <c r="A7" s="14" t="s">
        <v>230</v>
      </c>
      <c r="B7" s="14">
        <v>5</v>
      </c>
      <c r="C7" s="14">
        <v>284133</v>
      </c>
      <c r="D7" s="14">
        <v>599054</v>
      </c>
      <c r="E7" s="14">
        <v>25.14</v>
      </c>
      <c r="F7" s="14">
        <v>131151</v>
      </c>
      <c r="G7" s="14">
        <v>72.510000000000005</v>
      </c>
      <c r="H7" s="14">
        <v>1.25</v>
      </c>
      <c r="I7" s="14">
        <v>684</v>
      </c>
      <c r="J7" s="14">
        <v>3</v>
      </c>
      <c r="K7" s="14">
        <v>31</v>
      </c>
      <c r="L7" s="14">
        <v>1</v>
      </c>
    </row>
    <row r="8" spans="1:12" x14ac:dyDescent="0.2">
      <c r="A8" s="14" t="s">
        <v>231</v>
      </c>
      <c r="B8" s="14">
        <v>6</v>
      </c>
      <c r="C8" s="14">
        <v>481764</v>
      </c>
      <c r="D8" s="14">
        <v>1824229</v>
      </c>
      <c r="E8" s="14">
        <v>46.38</v>
      </c>
      <c r="F8" s="14">
        <v>339614</v>
      </c>
      <c r="G8" s="14">
        <v>97.18</v>
      </c>
      <c r="H8" s="14">
        <v>0</v>
      </c>
      <c r="I8" s="14">
        <v>1869</v>
      </c>
      <c r="J8" s="14">
        <v>6</v>
      </c>
      <c r="K8" s="14">
        <v>43</v>
      </c>
      <c r="L8" s="14">
        <v>1</v>
      </c>
    </row>
    <row r="9" spans="1:12" x14ac:dyDescent="0.2">
      <c r="A9" s="14" t="s">
        <v>232</v>
      </c>
      <c r="B9" s="14">
        <v>6</v>
      </c>
      <c r="C9" s="14">
        <v>1434431</v>
      </c>
      <c r="D9" s="14">
        <v>3003814</v>
      </c>
      <c r="E9" s="14">
        <v>48.78</v>
      </c>
      <c r="F9" s="14">
        <v>993299</v>
      </c>
      <c r="G9" s="14">
        <v>89.84</v>
      </c>
      <c r="H9" s="14">
        <v>1.9</v>
      </c>
      <c r="I9" s="14">
        <v>2994</v>
      </c>
      <c r="J9" s="14">
        <v>3</v>
      </c>
      <c r="K9" s="14">
        <v>40</v>
      </c>
      <c r="L9" s="14">
        <v>1</v>
      </c>
    </row>
    <row r="10" spans="1:12" x14ac:dyDescent="0.2">
      <c r="A10" s="14" t="s">
        <v>233</v>
      </c>
      <c r="B10" s="14">
        <v>6</v>
      </c>
      <c r="C10" s="14">
        <v>269146</v>
      </c>
      <c r="D10" s="14">
        <v>623407</v>
      </c>
      <c r="E10" s="14">
        <v>30.87</v>
      </c>
      <c r="F10" s="14">
        <v>161746</v>
      </c>
      <c r="G10" s="14">
        <v>68.22</v>
      </c>
      <c r="H10" s="14">
        <v>0</v>
      </c>
      <c r="I10" s="14">
        <v>731</v>
      </c>
      <c r="J10" s="14">
        <v>3</v>
      </c>
      <c r="K10" s="14">
        <v>36</v>
      </c>
      <c r="L10" s="14">
        <v>1</v>
      </c>
    </row>
    <row r="11" spans="1:12" x14ac:dyDescent="0.2">
      <c r="A11" s="14" t="s">
        <v>234</v>
      </c>
      <c r="B11" s="14">
        <v>7</v>
      </c>
      <c r="C11" s="14">
        <v>671261</v>
      </c>
      <c r="D11" s="14">
        <v>1470833</v>
      </c>
      <c r="E11" s="14">
        <v>41.97</v>
      </c>
      <c r="F11" s="14">
        <v>204173</v>
      </c>
      <c r="G11" s="14">
        <v>100</v>
      </c>
      <c r="H11" s="14">
        <v>0</v>
      </c>
      <c r="I11" s="14">
        <v>1604</v>
      </c>
      <c r="J11" s="14">
        <v>1</v>
      </c>
      <c r="K11" s="14">
        <v>37</v>
      </c>
      <c r="L11" s="14">
        <v>1</v>
      </c>
    </row>
    <row r="12" spans="1:12" x14ac:dyDescent="0.2">
      <c r="A12" s="14" t="s">
        <v>235</v>
      </c>
      <c r="B12" s="14">
        <v>7</v>
      </c>
      <c r="C12" s="14">
        <v>945116</v>
      </c>
      <c r="D12" s="14">
        <v>2858168</v>
      </c>
      <c r="E12" s="14">
        <v>30.69</v>
      </c>
      <c r="F12" s="14">
        <v>606005</v>
      </c>
      <c r="G12" s="14">
        <v>90.89</v>
      </c>
      <c r="H12" s="14">
        <v>2.87</v>
      </c>
      <c r="I12" s="14">
        <v>3771</v>
      </c>
      <c r="J12" s="14">
        <v>3</v>
      </c>
      <c r="K12" s="14">
        <v>36</v>
      </c>
      <c r="L12" s="14">
        <v>1</v>
      </c>
    </row>
    <row r="13" spans="1:12" x14ac:dyDescent="0.2">
      <c r="A13" s="14" t="s">
        <v>236</v>
      </c>
      <c r="B13" s="14">
        <v>8</v>
      </c>
      <c r="C13" s="14">
        <v>542469</v>
      </c>
      <c r="D13" s="14">
        <v>1996868</v>
      </c>
      <c r="E13" s="14">
        <v>50.1</v>
      </c>
      <c r="F13" s="14">
        <v>350489</v>
      </c>
      <c r="G13" s="14">
        <v>91.4</v>
      </c>
      <c r="H13" s="14">
        <v>0</v>
      </c>
      <c r="I13" s="14">
        <v>1766</v>
      </c>
      <c r="J13" s="14">
        <v>3</v>
      </c>
      <c r="K13" s="14">
        <v>45</v>
      </c>
      <c r="L13" s="14">
        <v>1</v>
      </c>
    </row>
    <row r="14" spans="1:12" x14ac:dyDescent="0.2">
      <c r="A14" s="14" t="s">
        <v>237</v>
      </c>
      <c r="B14" s="14">
        <v>8</v>
      </c>
      <c r="C14" s="14">
        <v>647399</v>
      </c>
      <c r="D14" s="14">
        <v>2223103</v>
      </c>
      <c r="E14" s="14">
        <v>46.88</v>
      </c>
      <c r="F14" s="14">
        <v>481232</v>
      </c>
      <c r="G14" s="14">
        <v>90.91</v>
      </c>
      <c r="H14" s="14">
        <v>2.1</v>
      </c>
      <c r="I14" s="14">
        <v>2050</v>
      </c>
      <c r="J14" s="14">
        <v>8</v>
      </c>
      <c r="K14" s="14">
        <v>41</v>
      </c>
      <c r="L14" s="14">
        <v>1</v>
      </c>
    </row>
    <row r="15" spans="1:12" x14ac:dyDescent="0.2">
      <c r="A15" s="14" t="s">
        <v>238</v>
      </c>
      <c r="B15" s="14">
        <v>10</v>
      </c>
      <c r="C15" s="14">
        <v>272081</v>
      </c>
      <c r="D15" s="14">
        <v>706632</v>
      </c>
      <c r="E15" s="14">
        <v>34.22</v>
      </c>
      <c r="F15" s="14">
        <v>165377</v>
      </c>
      <c r="G15" s="14">
        <v>75.84</v>
      </c>
      <c r="H15" s="14">
        <v>0</v>
      </c>
      <c r="I15" s="14">
        <v>678</v>
      </c>
      <c r="J15" s="14">
        <v>3</v>
      </c>
      <c r="K15" s="14">
        <v>45</v>
      </c>
      <c r="L15" s="14">
        <v>1</v>
      </c>
    </row>
    <row r="16" spans="1:12" x14ac:dyDescent="0.2">
      <c r="A16" s="14" t="s">
        <v>239</v>
      </c>
      <c r="B16" s="14">
        <v>10</v>
      </c>
      <c r="C16" s="14">
        <v>479547</v>
      </c>
      <c r="D16" s="14">
        <v>1424074</v>
      </c>
      <c r="E16" s="14">
        <v>52.23</v>
      </c>
      <c r="F16" s="14">
        <v>250843</v>
      </c>
      <c r="G16" s="14">
        <v>86.64</v>
      </c>
      <c r="H16" s="14">
        <v>0.38</v>
      </c>
      <c r="I16" s="14">
        <v>1592</v>
      </c>
      <c r="J16" s="14">
        <v>6</v>
      </c>
      <c r="K16" s="14">
        <v>44</v>
      </c>
      <c r="L16" s="14">
        <v>1</v>
      </c>
    </row>
    <row r="17" spans="1:12" x14ac:dyDescent="0.2">
      <c r="A17" s="14" t="s">
        <v>240</v>
      </c>
      <c r="B17" s="14">
        <v>11</v>
      </c>
      <c r="C17" s="14">
        <v>324318</v>
      </c>
      <c r="D17" s="14">
        <v>1521337</v>
      </c>
      <c r="E17" s="14">
        <v>50.3</v>
      </c>
      <c r="F17" s="14">
        <v>286285</v>
      </c>
      <c r="G17" s="14">
        <v>65.25</v>
      </c>
      <c r="H17" s="14">
        <v>0</v>
      </c>
      <c r="I17" s="14">
        <v>1385</v>
      </c>
      <c r="J17" s="14">
        <v>3</v>
      </c>
      <c r="K17" s="14">
        <v>31</v>
      </c>
      <c r="L17" s="14">
        <v>1</v>
      </c>
    </row>
    <row r="18" spans="1:12" x14ac:dyDescent="0.2">
      <c r="A18" s="14" t="s">
        <v>241</v>
      </c>
      <c r="B18" s="14">
        <v>11</v>
      </c>
      <c r="C18" s="14">
        <v>453823</v>
      </c>
      <c r="D18" s="14">
        <v>1262770</v>
      </c>
      <c r="E18" s="14">
        <v>50.47</v>
      </c>
      <c r="F18" s="14">
        <v>147274</v>
      </c>
      <c r="G18" s="14">
        <v>63.74</v>
      </c>
      <c r="H18" s="14">
        <v>1.1000000000000001</v>
      </c>
      <c r="I18" s="14">
        <v>1120</v>
      </c>
      <c r="J18" s="14">
        <v>6</v>
      </c>
      <c r="K18" s="14">
        <v>31</v>
      </c>
      <c r="L18" s="14">
        <v>1</v>
      </c>
    </row>
    <row r="19" spans="1:12" x14ac:dyDescent="0.2">
      <c r="A19" s="14" t="s">
        <v>242</v>
      </c>
      <c r="B19" s="14">
        <v>12</v>
      </c>
      <c r="C19" s="14">
        <v>515639</v>
      </c>
      <c r="D19" s="14">
        <v>1324180</v>
      </c>
      <c r="E19" s="14">
        <v>50.66</v>
      </c>
      <c r="F19" s="14">
        <v>276867</v>
      </c>
      <c r="G19" s="14">
        <v>63.6</v>
      </c>
      <c r="H19" s="14">
        <v>0</v>
      </c>
      <c r="I19" s="14">
        <v>1406</v>
      </c>
      <c r="J19" s="14">
        <v>3</v>
      </c>
      <c r="K19" s="14">
        <v>39</v>
      </c>
      <c r="L19" s="14">
        <v>1</v>
      </c>
    </row>
    <row r="20" spans="1:12" x14ac:dyDescent="0.2">
      <c r="A20" s="14" t="s">
        <v>243</v>
      </c>
      <c r="B20" s="14">
        <v>12</v>
      </c>
      <c r="C20" s="14">
        <v>502405</v>
      </c>
      <c r="D20" s="14">
        <v>1192718</v>
      </c>
      <c r="E20" s="14">
        <v>30.35</v>
      </c>
      <c r="F20" s="14">
        <v>229081</v>
      </c>
      <c r="G20" s="14">
        <v>83.1</v>
      </c>
      <c r="H20" s="14">
        <v>0</v>
      </c>
      <c r="I20" s="14">
        <v>947</v>
      </c>
      <c r="J20" s="14">
        <v>3</v>
      </c>
      <c r="K20" s="14">
        <v>37</v>
      </c>
      <c r="L20" s="14">
        <v>1</v>
      </c>
    </row>
    <row r="21" spans="1:12" x14ac:dyDescent="0.2">
      <c r="A21" s="14" t="s">
        <v>244</v>
      </c>
      <c r="B21" s="14">
        <v>13</v>
      </c>
      <c r="C21" s="14">
        <v>419262</v>
      </c>
      <c r="D21" s="14">
        <v>1875004</v>
      </c>
      <c r="E21" s="14">
        <v>59.09</v>
      </c>
      <c r="F21" s="14">
        <v>346046</v>
      </c>
      <c r="G21" s="14">
        <v>76.17</v>
      </c>
      <c r="H21" s="14">
        <v>0</v>
      </c>
      <c r="I21" s="14">
        <v>1603</v>
      </c>
      <c r="J21" s="14">
        <v>3</v>
      </c>
      <c r="K21" s="14">
        <v>24</v>
      </c>
      <c r="L21" s="14">
        <v>1</v>
      </c>
    </row>
    <row r="22" spans="1:12" x14ac:dyDescent="0.2">
      <c r="A22" s="14" t="s">
        <v>245</v>
      </c>
      <c r="B22" s="14">
        <v>14</v>
      </c>
      <c r="C22" s="14">
        <v>421311</v>
      </c>
      <c r="D22" s="14">
        <v>1977575</v>
      </c>
      <c r="E22" s="14">
        <v>53.35</v>
      </c>
      <c r="F22" s="14">
        <v>190418</v>
      </c>
      <c r="G22" s="14">
        <v>93.29</v>
      </c>
      <c r="H22" s="14">
        <v>0.02</v>
      </c>
      <c r="I22" s="14">
        <v>1731</v>
      </c>
      <c r="J22" s="14">
        <v>7</v>
      </c>
      <c r="K22" s="14">
        <v>49</v>
      </c>
      <c r="L22" s="14">
        <v>1</v>
      </c>
    </row>
    <row r="23" spans="1:12" x14ac:dyDescent="0.2">
      <c r="A23" s="14" t="s">
        <v>246</v>
      </c>
      <c r="B23" s="14">
        <v>14</v>
      </c>
      <c r="C23" s="14">
        <v>338937</v>
      </c>
      <c r="D23" s="14">
        <v>1747483</v>
      </c>
      <c r="E23" s="14">
        <v>45.02</v>
      </c>
      <c r="F23" s="14">
        <v>217390</v>
      </c>
      <c r="G23" s="14">
        <v>61.18</v>
      </c>
      <c r="H23" s="14">
        <v>0.54</v>
      </c>
      <c r="I23" s="14">
        <v>2347</v>
      </c>
      <c r="J23" s="14">
        <v>6</v>
      </c>
      <c r="K23" s="14">
        <v>34</v>
      </c>
      <c r="L23" s="14">
        <v>1</v>
      </c>
    </row>
    <row r="24" spans="1:12" x14ac:dyDescent="0.2">
      <c r="A24" s="14" t="s">
        <v>247</v>
      </c>
      <c r="B24" s="14">
        <v>15</v>
      </c>
      <c r="C24" s="14">
        <v>438841</v>
      </c>
      <c r="D24" s="14">
        <v>1853152</v>
      </c>
      <c r="E24" s="14">
        <v>43.7</v>
      </c>
      <c r="F24" s="14">
        <v>193506</v>
      </c>
      <c r="G24" s="14">
        <v>86.16</v>
      </c>
      <c r="H24" s="14">
        <v>0</v>
      </c>
      <c r="I24" s="14">
        <v>1691</v>
      </c>
      <c r="J24" s="14">
        <v>4</v>
      </c>
      <c r="K24" s="14">
        <v>41</v>
      </c>
      <c r="L24" s="14">
        <v>1</v>
      </c>
    </row>
    <row r="25" spans="1:12" x14ac:dyDescent="0.2">
      <c r="A25" s="14" t="s">
        <v>248</v>
      </c>
      <c r="B25" s="14">
        <v>15</v>
      </c>
      <c r="C25" s="14">
        <v>358777</v>
      </c>
      <c r="D25" s="14">
        <v>1327976</v>
      </c>
      <c r="E25" s="14">
        <v>48.51</v>
      </c>
      <c r="F25" s="14">
        <v>206034</v>
      </c>
      <c r="G25" s="14">
        <v>75.34</v>
      </c>
      <c r="H25" s="14">
        <v>0</v>
      </c>
      <c r="I25" s="14">
        <v>1228</v>
      </c>
      <c r="J25" s="14">
        <v>3</v>
      </c>
      <c r="K25" s="14">
        <v>33</v>
      </c>
      <c r="L25" s="14">
        <v>1</v>
      </c>
    </row>
    <row r="26" spans="1:12" x14ac:dyDescent="0.2">
      <c r="A26" s="14" t="s">
        <v>249</v>
      </c>
      <c r="B26" s="14">
        <v>16</v>
      </c>
      <c r="C26" s="14">
        <v>233928</v>
      </c>
      <c r="D26" s="14">
        <v>1055414</v>
      </c>
      <c r="E26" s="14">
        <v>40.08</v>
      </c>
      <c r="F26" s="14">
        <v>93077</v>
      </c>
      <c r="G26" s="14">
        <v>84.61</v>
      </c>
      <c r="H26" s="14">
        <v>0</v>
      </c>
      <c r="I26" s="14">
        <v>1043</v>
      </c>
      <c r="J26" s="14">
        <v>2</v>
      </c>
      <c r="K26" s="14">
        <v>39</v>
      </c>
      <c r="L26" s="14">
        <v>1</v>
      </c>
    </row>
    <row r="27" spans="1:12" x14ac:dyDescent="0.2">
      <c r="A27" s="14" t="s">
        <v>250</v>
      </c>
      <c r="B27" s="14">
        <v>16</v>
      </c>
      <c r="C27" s="14">
        <v>399860</v>
      </c>
      <c r="D27" s="14">
        <v>1816353</v>
      </c>
      <c r="E27" s="14">
        <v>55.07</v>
      </c>
      <c r="F27" s="14">
        <v>175413</v>
      </c>
      <c r="G27" s="14">
        <v>92.17</v>
      </c>
      <c r="H27" s="14">
        <v>0</v>
      </c>
      <c r="I27" s="14">
        <v>1687</v>
      </c>
      <c r="J27" s="14">
        <v>4</v>
      </c>
      <c r="K27" s="14">
        <v>38</v>
      </c>
      <c r="L27" s="14">
        <v>1</v>
      </c>
    </row>
    <row r="28" spans="1:12" x14ac:dyDescent="0.2">
      <c r="A28" s="14" t="s">
        <v>251</v>
      </c>
      <c r="B28" s="14">
        <v>16</v>
      </c>
      <c r="C28" s="14">
        <v>468955</v>
      </c>
      <c r="D28" s="14">
        <v>1857585</v>
      </c>
      <c r="E28" s="14">
        <v>45.08</v>
      </c>
      <c r="F28" s="14">
        <v>170222</v>
      </c>
      <c r="G28" s="14">
        <v>72.7</v>
      </c>
      <c r="H28" s="14">
        <v>1.36</v>
      </c>
      <c r="I28" s="14">
        <v>1874</v>
      </c>
      <c r="J28" s="14">
        <v>3</v>
      </c>
      <c r="K28" s="14">
        <v>30</v>
      </c>
      <c r="L28" s="14">
        <v>1</v>
      </c>
    </row>
    <row r="29" spans="1:12" x14ac:dyDescent="0.2">
      <c r="A29" s="14" t="s">
        <v>252</v>
      </c>
      <c r="B29" s="14">
        <v>17</v>
      </c>
      <c r="C29" s="14">
        <v>399533</v>
      </c>
      <c r="D29" s="14">
        <v>3125469</v>
      </c>
      <c r="E29" s="14">
        <v>44.38</v>
      </c>
      <c r="F29" s="14">
        <v>257732</v>
      </c>
      <c r="G29" s="14">
        <v>94.6</v>
      </c>
      <c r="H29" s="14">
        <v>1.43</v>
      </c>
      <c r="I29" s="14">
        <v>2499</v>
      </c>
      <c r="J29" s="14">
        <v>4</v>
      </c>
      <c r="K29" s="14">
        <v>40</v>
      </c>
      <c r="L29" s="14">
        <v>1</v>
      </c>
    </row>
    <row r="30" spans="1:12" x14ac:dyDescent="0.2">
      <c r="A30" s="14" t="s">
        <v>253</v>
      </c>
      <c r="B30" s="14">
        <v>18</v>
      </c>
      <c r="C30" s="14">
        <v>570459</v>
      </c>
      <c r="D30" s="14">
        <v>1907869</v>
      </c>
      <c r="E30" s="14">
        <v>59.27</v>
      </c>
      <c r="F30" s="14">
        <v>231326</v>
      </c>
      <c r="G30" s="14">
        <v>95.33</v>
      </c>
      <c r="H30" s="14">
        <v>0</v>
      </c>
      <c r="I30" s="14">
        <v>1851</v>
      </c>
      <c r="J30" s="14">
        <v>6</v>
      </c>
      <c r="K30" s="14">
        <v>44</v>
      </c>
      <c r="L30" s="14">
        <v>1</v>
      </c>
    </row>
    <row r="31" spans="1:12" x14ac:dyDescent="0.2">
      <c r="A31" s="14" t="s">
        <v>254</v>
      </c>
      <c r="B31" s="14">
        <v>18</v>
      </c>
      <c r="C31" s="14">
        <v>191153</v>
      </c>
      <c r="D31" s="14">
        <v>655927</v>
      </c>
      <c r="E31" s="14">
        <v>34.54</v>
      </c>
      <c r="F31" s="14">
        <v>76437</v>
      </c>
      <c r="G31" s="14">
        <v>74.69</v>
      </c>
      <c r="H31" s="14">
        <v>0</v>
      </c>
      <c r="I31" s="14">
        <v>644</v>
      </c>
      <c r="J31" s="14">
        <v>2</v>
      </c>
      <c r="K31" s="14">
        <v>42</v>
      </c>
      <c r="L31" s="14">
        <v>1</v>
      </c>
    </row>
    <row r="32" spans="1:12" x14ac:dyDescent="0.2">
      <c r="A32" s="14" t="s">
        <v>255</v>
      </c>
      <c r="B32" s="14">
        <v>18</v>
      </c>
      <c r="C32" s="14">
        <v>52458</v>
      </c>
      <c r="D32" s="14">
        <v>335279</v>
      </c>
      <c r="E32" s="14">
        <v>37.57</v>
      </c>
      <c r="F32" s="14">
        <v>23703</v>
      </c>
      <c r="G32" s="14">
        <v>65.17</v>
      </c>
      <c r="H32" s="14">
        <v>0</v>
      </c>
      <c r="I32" s="14">
        <v>344</v>
      </c>
      <c r="J32" s="14">
        <v>2</v>
      </c>
      <c r="K32" s="14">
        <v>2</v>
      </c>
      <c r="L32" s="14">
        <v>1</v>
      </c>
    </row>
    <row r="33" spans="1:12" x14ac:dyDescent="0.2">
      <c r="A33" s="14" t="s">
        <v>256</v>
      </c>
      <c r="B33" s="14">
        <v>19</v>
      </c>
      <c r="C33" s="14">
        <v>473547</v>
      </c>
      <c r="D33" s="14">
        <v>2972222</v>
      </c>
      <c r="E33" s="14">
        <v>64.069999999999993</v>
      </c>
      <c r="F33" s="14">
        <v>289641</v>
      </c>
      <c r="G33" s="14">
        <v>95.25</v>
      </c>
      <c r="H33" s="14">
        <v>3.42</v>
      </c>
      <c r="I33" s="14">
        <v>2580</v>
      </c>
      <c r="J33" s="14">
        <v>4</v>
      </c>
      <c r="K33" s="14">
        <v>48</v>
      </c>
      <c r="L33" s="14">
        <v>1</v>
      </c>
    </row>
    <row r="34" spans="1:12" x14ac:dyDescent="0.2">
      <c r="A34" s="14" t="s">
        <v>257</v>
      </c>
      <c r="B34" s="14">
        <v>19</v>
      </c>
      <c r="C34" s="14">
        <v>330900</v>
      </c>
      <c r="D34" s="14">
        <v>2112134</v>
      </c>
      <c r="E34" s="14">
        <v>48.54</v>
      </c>
      <c r="F34" s="14">
        <v>143756</v>
      </c>
      <c r="G34" s="14">
        <v>93.17</v>
      </c>
      <c r="H34" s="14">
        <v>1.43</v>
      </c>
      <c r="I34" s="14">
        <v>1845</v>
      </c>
      <c r="J34" s="14">
        <v>6</v>
      </c>
      <c r="K34" s="14">
        <v>40</v>
      </c>
      <c r="L34" s="14">
        <v>1</v>
      </c>
    </row>
    <row r="35" spans="1:12" x14ac:dyDescent="0.2">
      <c r="A35" s="14" t="s">
        <v>258</v>
      </c>
      <c r="B35" s="14">
        <v>20</v>
      </c>
      <c r="C35" s="14">
        <v>237903</v>
      </c>
      <c r="D35" s="14">
        <v>1439410</v>
      </c>
      <c r="E35" s="14">
        <v>52.17</v>
      </c>
      <c r="F35" s="14">
        <v>96036</v>
      </c>
      <c r="G35" s="14">
        <v>98.67</v>
      </c>
      <c r="H35" s="14">
        <v>1.33</v>
      </c>
      <c r="I35" s="14">
        <v>1334</v>
      </c>
      <c r="J35" s="14">
        <v>4</v>
      </c>
      <c r="K35" s="14">
        <v>36</v>
      </c>
      <c r="L35" s="14">
        <v>1</v>
      </c>
    </row>
    <row r="36" spans="1:12" x14ac:dyDescent="0.2">
      <c r="A36" s="14" t="s">
        <v>259</v>
      </c>
      <c r="B36" s="14">
        <v>20</v>
      </c>
      <c r="C36" s="14">
        <v>346827</v>
      </c>
      <c r="D36" s="14">
        <v>2016877</v>
      </c>
      <c r="E36" s="14">
        <v>39.159999999999997</v>
      </c>
      <c r="F36" s="14">
        <v>211181</v>
      </c>
      <c r="G36" s="14">
        <v>77.86</v>
      </c>
      <c r="H36" s="14">
        <v>0</v>
      </c>
      <c r="I36" s="14">
        <v>2163</v>
      </c>
      <c r="J36" s="14">
        <v>4</v>
      </c>
      <c r="K36" s="14">
        <v>28</v>
      </c>
      <c r="L36" s="14">
        <v>1</v>
      </c>
    </row>
    <row r="37" spans="1:12" x14ac:dyDescent="0.2">
      <c r="A37" s="14" t="s">
        <v>260</v>
      </c>
      <c r="B37" s="14">
        <v>21</v>
      </c>
      <c r="C37" s="14">
        <v>380006</v>
      </c>
      <c r="D37" s="14">
        <v>2599350</v>
      </c>
      <c r="E37" s="14">
        <v>50</v>
      </c>
      <c r="F37" s="14">
        <v>279393</v>
      </c>
      <c r="G37" s="14">
        <v>96.27</v>
      </c>
      <c r="H37" s="14">
        <v>0</v>
      </c>
      <c r="I37" s="14">
        <v>2292</v>
      </c>
      <c r="J37" s="14">
        <v>1</v>
      </c>
      <c r="K37" s="14">
        <v>42</v>
      </c>
      <c r="L37" s="14">
        <v>1</v>
      </c>
    </row>
    <row r="38" spans="1:12" x14ac:dyDescent="0.2">
      <c r="A38" s="14" t="s">
        <v>261</v>
      </c>
      <c r="B38" s="14">
        <v>21</v>
      </c>
      <c r="C38" s="14">
        <v>466185</v>
      </c>
      <c r="D38" s="14">
        <v>2518077</v>
      </c>
      <c r="E38" s="14">
        <v>41.93</v>
      </c>
      <c r="F38" s="14">
        <v>221465</v>
      </c>
      <c r="G38" s="14">
        <v>74.709999999999994</v>
      </c>
      <c r="H38" s="14">
        <v>1.43</v>
      </c>
      <c r="I38" s="14">
        <v>2087</v>
      </c>
      <c r="J38" s="14">
        <v>1</v>
      </c>
      <c r="K38" s="14">
        <v>33</v>
      </c>
      <c r="L38" s="14">
        <v>1</v>
      </c>
    </row>
    <row r="39" spans="1:12" x14ac:dyDescent="0.2">
      <c r="A39" s="14" t="s">
        <v>262</v>
      </c>
      <c r="B39" s="14">
        <v>21</v>
      </c>
      <c r="C39" s="14">
        <v>411787</v>
      </c>
      <c r="D39" s="14">
        <v>1747971</v>
      </c>
      <c r="E39" s="14">
        <v>39.54</v>
      </c>
      <c r="F39" s="14">
        <v>133293</v>
      </c>
      <c r="G39" s="14">
        <v>88.53</v>
      </c>
      <c r="H39" s="14">
        <v>0.02</v>
      </c>
      <c r="I39" s="14">
        <v>1661</v>
      </c>
      <c r="J39" s="14">
        <v>1</v>
      </c>
      <c r="K39" s="14">
        <v>15</v>
      </c>
      <c r="L39" s="14">
        <v>1</v>
      </c>
    </row>
    <row r="40" spans="1:12" x14ac:dyDescent="0.2">
      <c r="A40" s="14" t="s">
        <v>263</v>
      </c>
      <c r="B40" s="14">
        <v>22</v>
      </c>
      <c r="C40" s="14">
        <v>293319</v>
      </c>
      <c r="D40" s="14">
        <v>2185186</v>
      </c>
      <c r="E40" s="14">
        <v>42.67</v>
      </c>
      <c r="F40" s="14">
        <v>177696</v>
      </c>
      <c r="G40" s="14">
        <v>94.41</v>
      </c>
      <c r="H40" s="14">
        <v>0.67</v>
      </c>
      <c r="I40" s="14">
        <v>2002</v>
      </c>
      <c r="J40" s="14">
        <v>6</v>
      </c>
      <c r="K40" s="14">
        <v>46</v>
      </c>
      <c r="L40" s="14">
        <v>1</v>
      </c>
    </row>
    <row r="41" spans="1:12" x14ac:dyDescent="0.2">
      <c r="A41" s="14" t="s">
        <v>264</v>
      </c>
      <c r="B41" s="14">
        <v>22</v>
      </c>
      <c r="C41" s="14">
        <v>352740</v>
      </c>
      <c r="D41" s="14">
        <v>2223652</v>
      </c>
      <c r="E41" s="14">
        <v>43.06</v>
      </c>
      <c r="F41" s="14">
        <v>193897</v>
      </c>
      <c r="G41" s="14">
        <v>76.44</v>
      </c>
      <c r="H41" s="14">
        <v>0.85</v>
      </c>
      <c r="I41" s="14">
        <v>1802</v>
      </c>
      <c r="J41" s="14">
        <v>4</v>
      </c>
      <c r="K41" s="14">
        <v>38</v>
      </c>
      <c r="L41" s="14">
        <v>1</v>
      </c>
    </row>
    <row r="42" spans="1:12" x14ac:dyDescent="0.2">
      <c r="A42" s="14" t="s">
        <v>265</v>
      </c>
      <c r="B42" s="14">
        <v>23</v>
      </c>
      <c r="C42" s="14">
        <v>228376</v>
      </c>
      <c r="D42" s="14">
        <v>1616874</v>
      </c>
      <c r="E42" s="14">
        <v>41.29</v>
      </c>
      <c r="F42" s="14">
        <v>176919</v>
      </c>
      <c r="G42" s="14">
        <v>90.36</v>
      </c>
      <c r="H42" s="14">
        <v>0</v>
      </c>
      <c r="I42" s="14">
        <v>1498</v>
      </c>
      <c r="J42" s="14">
        <v>3</v>
      </c>
      <c r="K42" s="14">
        <v>41</v>
      </c>
      <c r="L42" s="14">
        <v>1</v>
      </c>
    </row>
    <row r="43" spans="1:12" x14ac:dyDescent="0.2">
      <c r="A43" s="14" t="s">
        <v>266</v>
      </c>
      <c r="B43" s="14">
        <v>23</v>
      </c>
      <c r="C43" s="14">
        <v>429387</v>
      </c>
      <c r="D43" s="14">
        <v>2391797</v>
      </c>
      <c r="E43" s="14">
        <v>50.18</v>
      </c>
      <c r="F43" s="14">
        <v>192026</v>
      </c>
      <c r="G43" s="14">
        <v>69.760000000000005</v>
      </c>
      <c r="H43" s="14">
        <v>0.65</v>
      </c>
      <c r="I43" s="14">
        <v>2030</v>
      </c>
      <c r="J43" s="14">
        <v>3</v>
      </c>
      <c r="K43" s="14">
        <v>31</v>
      </c>
      <c r="L43" s="14">
        <v>1</v>
      </c>
    </row>
    <row r="44" spans="1:12" x14ac:dyDescent="0.2">
      <c r="A44" s="14" t="s">
        <v>267</v>
      </c>
      <c r="B44" s="14">
        <v>23</v>
      </c>
      <c r="C44" s="14">
        <v>407064</v>
      </c>
      <c r="D44" s="14">
        <v>2702023</v>
      </c>
      <c r="E44" s="14">
        <v>39.549999999999997</v>
      </c>
      <c r="F44" s="14">
        <v>147841</v>
      </c>
      <c r="G44" s="14">
        <v>68.88</v>
      </c>
      <c r="H44" s="14">
        <v>0.7</v>
      </c>
      <c r="I44" s="14">
        <v>2411</v>
      </c>
      <c r="J44" s="14">
        <v>3</v>
      </c>
      <c r="K44" s="14">
        <v>27</v>
      </c>
      <c r="L44" s="14">
        <v>1</v>
      </c>
    </row>
    <row r="45" spans="1:12" x14ac:dyDescent="0.2">
      <c r="A45" s="14" t="s">
        <v>268</v>
      </c>
      <c r="B45" s="14">
        <v>24</v>
      </c>
      <c r="C45" s="14">
        <v>256932</v>
      </c>
      <c r="D45" s="14">
        <v>1736901</v>
      </c>
      <c r="E45" s="14">
        <v>56.6</v>
      </c>
      <c r="F45" s="14">
        <v>96819</v>
      </c>
      <c r="G45" s="14">
        <v>96.46</v>
      </c>
      <c r="H45" s="14">
        <v>0</v>
      </c>
      <c r="I45" s="14">
        <v>1734</v>
      </c>
      <c r="J45" s="14">
        <v>2</v>
      </c>
      <c r="K45" s="14">
        <v>48</v>
      </c>
      <c r="L45" s="14">
        <v>1</v>
      </c>
    </row>
    <row r="46" spans="1:12" x14ac:dyDescent="0.2">
      <c r="A46" s="14" t="s">
        <v>269</v>
      </c>
      <c r="B46" s="14">
        <v>24</v>
      </c>
      <c r="C46" s="14">
        <v>315855</v>
      </c>
      <c r="D46" s="14">
        <v>2393524</v>
      </c>
      <c r="E46" s="14">
        <v>45.02</v>
      </c>
      <c r="F46" s="14">
        <v>130667</v>
      </c>
      <c r="G46" s="14">
        <v>90.04</v>
      </c>
      <c r="H46" s="14">
        <v>0.26</v>
      </c>
      <c r="I46" s="14">
        <v>2278</v>
      </c>
      <c r="J46" s="14">
        <v>8</v>
      </c>
      <c r="K46" s="14">
        <v>48</v>
      </c>
      <c r="L46" s="14">
        <v>1</v>
      </c>
    </row>
    <row r="47" spans="1:12" x14ac:dyDescent="0.2">
      <c r="A47" s="14" t="s">
        <v>270</v>
      </c>
      <c r="B47" s="14">
        <v>24</v>
      </c>
      <c r="C47" s="14">
        <v>549562</v>
      </c>
      <c r="D47" s="14">
        <v>2782443</v>
      </c>
      <c r="E47" s="14">
        <v>54.31</v>
      </c>
      <c r="F47" s="14">
        <v>196435</v>
      </c>
      <c r="G47" s="14">
        <v>94.85</v>
      </c>
      <c r="H47" s="14">
        <v>2.35</v>
      </c>
      <c r="I47" s="14">
        <v>2482</v>
      </c>
      <c r="J47" s="14">
        <v>3</v>
      </c>
      <c r="K47" s="14">
        <v>40</v>
      </c>
      <c r="L47" s="14">
        <v>1</v>
      </c>
    </row>
    <row r="48" spans="1:12" x14ac:dyDescent="0.2">
      <c r="A48" s="14" t="s">
        <v>271</v>
      </c>
      <c r="B48" s="14">
        <v>25</v>
      </c>
      <c r="C48" s="14">
        <v>291471</v>
      </c>
      <c r="D48" s="14">
        <v>1997715</v>
      </c>
      <c r="E48" s="14">
        <v>43.22</v>
      </c>
      <c r="F48" s="14">
        <v>154538</v>
      </c>
      <c r="G48" s="14">
        <v>75.680000000000007</v>
      </c>
      <c r="H48" s="14">
        <v>0.11</v>
      </c>
      <c r="I48" s="14">
        <v>2578</v>
      </c>
      <c r="J48" s="14">
        <v>6</v>
      </c>
      <c r="K48" s="14">
        <v>31</v>
      </c>
      <c r="L48" s="14">
        <v>1</v>
      </c>
    </row>
    <row r="49" spans="1:12" x14ac:dyDescent="0.2">
      <c r="A49" s="14" t="s">
        <v>272</v>
      </c>
      <c r="B49" s="14">
        <v>26</v>
      </c>
      <c r="C49" s="14">
        <v>599544</v>
      </c>
      <c r="D49" s="14">
        <v>2418790</v>
      </c>
      <c r="E49" s="14">
        <v>37.24</v>
      </c>
      <c r="F49" s="14">
        <v>236298</v>
      </c>
      <c r="G49" s="14">
        <v>91.29</v>
      </c>
      <c r="H49" s="14">
        <v>0.54</v>
      </c>
      <c r="I49" s="14">
        <v>2170</v>
      </c>
      <c r="J49" s="14">
        <v>3</v>
      </c>
      <c r="K49" s="14">
        <v>35</v>
      </c>
      <c r="L49" s="14">
        <v>1</v>
      </c>
    </row>
    <row r="50" spans="1:12" x14ac:dyDescent="0.2">
      <c r="A50" s="14" t="s">
        <v>273</v>
      </c>
      <c r="B50" s="14">
        <v>27</v>
      </c>
      <c r="C50" s="14">
        <v>517998</v>
      </c>
      <c r="D50" s="14">
        <v>3108168</v>
      </c>
      <c r="E50" s="14">
        <v>33.24</v>
      </c>
      <c r="F50" s="14">
        <v>357315</v>
      </c>
      <c r="G50" s="14">
        <v>93.96</v>
      </c>
      <c r="H50" s="14">
        <v>3.02</v>
      </c>
      <c r="I50" s="14">
        <v>2972</v>
      </c>
      <c r="J50" s="14">
        <v>9</v>
      </c>
      <c r="K50" s="14">
        <v>39</v>
      </c>
      <c r="L50" s="14">
        <v>1</v>
      </c>
    </row>
    <row r="51" spans="1:12" x14ac:dyDescent="0.2">
      <c r="A51" s="14" t="s">
        <v>274</v>
      </c>
      <c r="B51" s="14">
        <v>29</v>
      </c>
      <c r="C51" s="14">
        <v>356647</v>
      </c>
      <c r="D51" s="14">
        <v>2564359</v>
      </c>
      <c r="E51" s="14">
        <v>52.86</v>
      </c>
      <c r="F51" s="14">
        <v>128305</v>
      </c>
      <c r="G51" s="14">
        <v>98.25</v>
      </c>
      <c r="H51" s="14">
        <v>0</v>
      </c>
      <c r="I51" s="14">
        <v>2504</v>
      </c>
      <c r="J51" s="14">
        <v>2</v>
      </c>
      <c r="K51" s="14">
        <v>40</v>
      </c>
      <c r="L51" s="14">
        <v>1</v>
      </c>
    </row>
    <row r="52" spans="1:12" x14ac:dyDescent="0.2">
      <c r="A52" s="14" t="s">
        <v>275</v>
      </c>
      <c r="B52" s="14">
        <v>29</v>
      </c>
      <c r="C52" s="14">
        <v>176776</v>
      </c>
      <c r="D52" s="14">
        <v>1121480</v>
      </c>
      <c r="E52" s="14">
        <v>33.36</v>
      </c>
      <c r="F52" s="14">
        <v>79104</v>
      </c>
      <c r="G52" s="14">
        <v>94.3</v>
      </c>
      <c r="H52" s="14">
        <v>1.33</v>
      </c>
      <c r="I52" s="14">
        <v>1034</v>
      </c>
      <c r="J52" s="14">
        <v>5</v>
      </c>
      <c r="K52" s="14">
        <v>32</v>
      </c>
      <c r="L52" s="14">
        <v>1</v>
      </c>
    </row>
    <row r="53" spans="1:12" x14ac:dyDescent="0.2">
      <c r="A53" s="14" t="s">
        <v>276</v>
      </c>
      <c r="B53" s="14">
        <v>30</v>
      </c>
      <c r="C53" s="14">
        <v>321129</v>
      </c>
      <c r="D53" s="14">
        <v>2748486</v>
      </c>
      <c r="E53" s="14">
        <v>49.12</v>
      </c>
      <c r="F53" s="14">
        <v>150062</v>
      </c>
      <c r="G53" s="14">
        <v>89.51</v>
      </c>
      <c r="H53" s="14">
        <v>1.4</v>
      </c>
      <c r="I53" s="14">
        <v>2486</v>
      </c>
      <c r="J53" s="14">
        <v>6</v>
      </c>
      <c r="K53" s="14">
        <v>45</v>
      </c>
      <c r="L53" s="14">
        <v>1</v>
      </c>
    </row>
    <row r="54" spans="1:12" x14ac:dyDescent="0.2">
      <c r="A54" s="14" t="s">
        <v>277</v>
      </c>
      <c r="B54" s="14">
        <v>30</v>
      </c>
      <c r="C54" s="14">
        <v>364290</v>
      </c>
      <c r="D54" s="14">
        <v>2569456</v>
      </c>
      <c r="E54" s="14">
        <v>46.03</v>
      </c>
      <c r="F54" s="14">
        <v>124712</v>
      </c>
      <c r="G54" s="14">
        <v>96.06</v>
      </c>
      <c r="H54" s="14">
        <v>0.81</v>
      </c>
      <c r="I54" s="14">
        <v>1992</v>
      </c>
      <c r="J54" s="14">
        <v>3</v>
      </c>
      <c r="K54" s="14">
        <v>41</v>
      </c>
      <c r="L54" s="14">
        <v>1</v>
      </c>
    </row>
    <row r="55" spans="1:12" x14ac:dyDescent="0.2">
      <c r="A55" s="14" t="s">
        <v>278</v>
      </c>
      <c r="B55" s="14">
        <v>30</v>
      </c>
      <c r="C55" s="14">
        <v>432597</v>
      </c>
      <c r="D55" s="14">
        <v>2371514</v>
      </c>
      <c r="E55" s="14">
        <v>60.16</v>
      </c>
      <c r="F55" s="14">
        <v>149119</v>
      </c>
      <c r="G55" s="14">
        <v>97.81</v>
      </c>
      <c r="H55" s="14">
        <v>0.66</v>
      </c>
      <c r="I55" s="14">
        <v>2431</v>
      </c>
      <c r="J55" s="14">
        <v>3</v>
      </c>
      <c r="K55" s="14">
        <v>34</v>
      </c>
      <c r="L55" s="14">
        <v>1</v>
      </c>
    </row>
    <row r="56" spans="1:12" x14ac:dyDescent="0.2">
      <c r="A56" s="14" t="s">
        <v>279</v>
      </c>
      <c r="B56" s="14">
        <v>31</v>
      </c>
      <c r="C56" s="14">
        <v>338459</v>
      </c>
      <c r="D56" s="14">
        <v>1677241</v>
      </c>
      <c r="E56" s="14">
        <v>31.92</v>
      </c>
      <c r="F56" s="14">
        <v>103702</v>
      </c>
      <c r="G56" s="14">
        <v>94.67</v>
      </c>
      <c r="H56" s="14">
        <v>1.33</v>
      </c>
      <c r="I56" s="14">
        <v>1589</v>
      </c>
      <c r="J56" s="14">
        <v>2</v>
      </c>
      <c r="K56" s="14">
        <v>24</v>
      </c>
      <c r="L56" s="14">
        <v>1</v>
      </c>
    </row>
    <row r="57" spans="1:12" x14ac:dyDescent="0.2">
      <c r="A57" s="14" t="s">
        <v>280</v>
      </c>
      <c r="B57" s="14">
        <v>32</v>
      </c>
      <c r="C57" s="14">
        <v>253654</v>
      </c>
      <c r="D57" s="14">
        <v>2016294</v>
      </c>
      <c r="E57" s="14">
        <v>35.42</v>
      </c>
      <c r="F57" s="14">
        <v>119718</v>
      </c>
      <c r="G57" s="14">
        <v>85.23</v>
      </c>
      <c r="H57" s="14">
        <v>0</v>
      </c>
      <c r="I57" s="14">
        <v>1923</v>
      </c>
      <c r="J57" s="14">
        <v>6</v>
      </c>
      <c r="K57" s="14">
        <v>36</v>
      </c>
      <c r="L57" s="14">
        <v>1</v>
      </c>
    </row>
    <row r="58" spans="1:12" x14ac:dyDescent="0.2">
      <c r="A58" s="14" t="s">
        <v>281</v>
      </c>
      <c r="B58" s="14">
        <v>32</v>
      </c>
      <c r="C58" s="14">
        <v>63101</v>
      </c>
      <c r="D58" s="14">
        <v>595158</v>
      </c>
      <c r="E58" s="14">
        <v>44.05</v>
      </c>
      <c r="F58" s="14">
        <v>37935</v>
      </c>
      <c r="G58" s="14">
        <v>71.84</v>
      </c>
      <c r="H58" s="14">
        <v>0</v>
      </c>
      <c r="I58" s="14">
        <v>596</v>
      </c>
      <c r="J58" s="14">
        <v>6</v>
      </c>
      <c r="K58" s="14">
        <v>33</v>
      </c>
      <c r="L58" s="14">
        <v>1</v>
      </c>
    </row>
    <row r="59" spans="1:12" x14ac:dyDescent="0.2">
      <c r="A59" s="14" t="s">
        <v>282</v>
      </c>
      <c r="B59" s="14">
        <v>34</v>
      </c>
      <c r="C59" s="14">
        <v>251028</v>
      </c>
      <c r="D59" s="14">
        <v>1906311</v>
      </c>
      <c r="E59" s="14">
        <v>47.13</v>
      </c>
      <c r="F59" s="14">
        <v>83984</v>
      </c>
      <c r="G59" s="14">
        <v>87.56</v>
      </c>
      <c r="H59" s="14">
        <v>0.34</v>
      </c>
      <c r="I59" s="14">
        <v>1680</v>
      </c>
      <c r="J59" s="14">
        <v>3</v>
      </c>
      <c r="K59" s="14">
        <v>37</v>
      </c>
      <c r="L59" s="14">
        <v>1</v>
      </c>
    </row>
    <row r="60" spans="1:12" x14ac:dyDescent="0.2">
      <c r="A60" s="14" t="s">
        <v>283</v>
      </c>
      <c r="B60" s="14">
        <v>35</v>
      </c>
      <c r="C60" s="14">
        <v>462718</v>
      </c>
      <c r="D60" s="14">
        <v>2776793</v>
      </c>
      <c r="E60" s="14">
        <v>35.69</v>
      </c>
      <c r="F60" s="14">
        <v>208724</v>
      </c>
      <c r="G60" s="14">
        <v>96.98</v>
      </c>
      <c r="H60" s="14">
        <v>3.57</v>
      </c>
      <c r="I60" s="14">
        <v>2535</v>
      </c>
      <c r="J60" s="14">
        <v>8</v>
      </c>
      <c r="K60" s="14">
        <v>40</v>
      </c>
      <c r="L60" s="14">
        <v>1</v>
      </c>
    </row>
    <row r="61" spans="1:12" x14ac:dyDescent="0.2">
      <c r="A61" s="14" t="s">
        <v>284</v>
      </c>
      <c r="B61" s="14">
        <v>35</v>
      </c>
      <c r="C61" s="14">
        <v>194604</v>
      </c>
      <c r="D61" s="14">
        <v>1771684</v>
      </c>
      <c r="E61" s="14">
        <v>60.7</v>
      </c>
      <c r="F61" s="14">
        <v>78947</v>
      </c>
      <c r="G61" s="14">
        <v>89.6</v>
      </c>
      <c r="H61" s="14">
        <v>0</v>
      </c>
      <c r="I61" s="14">
        <v>1682</v>
      </c>
      <c r="J61" s="14">
        <v>2</v>
      </c>
      <c r="K61" s="14">
        <v>37</v>
      </c>
      <c r="L61" s="14">
        <v>1</v>
      </c>
    </row>
    <row r="62" spans="1:12" x14ac:dyDescent="0.2">
      <c r="A62" s="14" t="s">
        <v>285</v>
      </c>
      <c r="B62" s="14">
        <v>36</v>
      </c>
      <c r="C62" s="14">
        <v>474320</v>
      </c>
      <c r="D62" s="14">
        <v>3882612</v>
      </c>
      <c r="E62" s="14">
        <v>47.68</v>
      </c>
      <c r="F62" s="14">
        <v>148969</v>
      </c>
      <c r="G62" s="14">
        <v>94.09</v>
      </c>
      <c r="H62" s="14">
        <v>4.3</v>
      </c>
      <c r="I62" s="14">
        <v>3167</v>
      </c>
      <c r="J62" s="14">
        <v>3</v>
      </c>
      <c r="K62" s="14">
        <v>39</v>
      </c>
      <c r="L62" s="14">
        <v>1</v>
      </c>
    </row>
    <row r="63" spans="1:12" x14ac:dyDescent="0.2">
      <c r="A63" s="14" t="s">
        <v>286</v>
      </c>
      <c r="B63" s="14">
        <v>37</v>
      </c>
      <c r="C63" s="14">
        <v>277329</v>
      </c>
      <c r="D63" s="14">
        <v>2300642</v>
      </c>
      <c r="E63" s="14">
        <v>60</v>
      </c>
      <c r="F63" s="14">
        <v>143552</v>
      </c>
      <c r="G63" s="14">
        <v>65.09</v>
      </c>
      <c r="H63" s="14">
        <v>3.76</v>
      </c>
      <c r="I63" s="14">
        <v>2298</v>
      </c>
      <c r="J63" s="14">
        <v>4</v>
      </c>
      <c r="K63" s="14">
        <v>29</v>
      </c>
      <c r="L63" s="14">
        <v>1</v>
      </c>
    </row>
    <row r="64" spans="1:12" x14ac:dyDescent="0.2">
      <c r="A64" s="14" t="s">
        <v>287</v>
      </c>
      <c r="B64" s="14">
        <v>38</v>
      </c>
      <c r="C64" s="14">
        <v>210043</v>
      </c>
      <c r="D64" s="14">
        <v>2029929</v>
      </c>
      <c r="E64" s="14">
        <v>26.79</v>
      </c>
      <c r="F64" s="14">
        <v>169436</v>
      </c>
      <c r="G64" s="14">
        <v>88</v>
      </c>
      <c r="H64" s="14">
        <v>0.12</v>
      </c>
      <c r="I64" s="14">
        <v>1821</v>
      </c>
      <c r="J64" s="14">
        <v>3</v>
      </c>
      <c r="K64" s="14">
        <v>35</v>
      </c>
      <c r="L64" s="14">
        <v>1</v>
      </c>
    </row>
    <row r="65" spans="1:12" x14ac:dyDescent="0.2">
      <c r="A65" s="14" t="s">
        <v>288</v>
      </c>
      <c r="B65" s="14">
        <v>40</v>
      </c>
      <c r="C65" s="14">
        <v>209128</v>
      </c>
      <c r="D65" s="14">
        <v>1702478</v>
      </c>
      <c r="E65" s="14">
        <v>46.8</v>
      </c>
      <c r="F65" s="14">
        <v>109965</v>
      </c>
      <c r="G65" s="14">
        <v>90.55</v>
      </c>
      <c r="H65" s="14">
        <v>1.83</v>
      </c>
      <c r="I65" s="14">
        <v>1814</v>
      </c>
      <c r="J65" s="14">
        <v>9</v>
      </c>
      <c r="K65" s="14">
        <v>47</v>
      </c>
      <c r="L65" s="14">
        <v>1</v>
      </c>
    </row>
    <row r="66" spans="1:12" x14ac:dyDescent="0.2">
      <c r="A66" s="14" t="s">
        <v>289</v>
      </c>
      <c r="B66" s="14">
        <v>41</v>
      </c>
      <c r="C66" s="14">
        <v>203562</v>
      </c>
      <c r="D66" s="14">
        <v>1135629</v>
      </c>
      <c r="E66" s="14">
        <v>44.7</v>
      </c>
      <c r="F66" s="14">
        <v>48568</v>
      </c>
      <c r="G66" s="14">
        <v>69.47</v>
      </c>
      <c r="H66" s="14">
        <v>3.96</v>
      </c>
      <c r="I66" s="14">
        <v>1134</v>
      </c>
      <c r="J66" s="14">
        <v>4</v>
      </c>
      <c r="K66" s="14">
        <v>26</v>
      </c>
      <c r="L66" s="14">
        <v>1</v>
      </c>
    </row>
    <row r="67" spans="1:12" x14ac:dyDescent="0.2">
      <c r="A67" s="14" t="s">
        <v>290</v>
      </c>
      <c r="B67" s="14">
        <v>44</v>
      </c>
      <c r="C67" s="14">
        <v>485227</v>
      </c>
      <c r="D67" s="14">
        <v>3742497</v>
      </c>
      <c r="E67" s="14">
        <v>46.05</v>
      </c>
      <c r="F67" s="14">
        <v>248639</v>
      </c>
      <c r="G67" s="14">
        <v>91.62</v>
      </c>
      <c r="H67" s="14">
        <v>1.4</v>
      </c>
      <c r="I67" s="14">
        <v>3308</v>
      </c>
      <c r="J67" s="14">
        <v>9</v>
      </c>
      <c r="K67" s="14">
        <v>44</v>
      </c>
      <c r="L67" s="14">
        <v>1</v>
      </c>
    </row>
    <row r="68" spans="1:12" x14ac:dyDescent="0.2">
      <c r="A68" s="14" t="s">
        <v>291</v>
      </c>
      <c r="B68" s="14">
        <v>44</v>
      </c>
      <c r="C68" s="14">
        <v>185220</v>
      </c>
      <c r="D68" s="14">
        <v>1756584</v>
      </c>
      <c r="E68" s="14">
        <v>51.95</v>
      </c>
      <c r="F68" s="14">
        <v>75103</v>
      </c>
      <c r="G68" s="14">
        <v>97.84</v>
      </c>
      <c r="H68" s="14">
        <v>0.15</v>
      </c>
      <c r="I68" s="14">
        <v>1644</v>
      </c>
      <c r="J68" s="14">
        <v>9</v>
      </c>
      <c r="K68" s="14">
        <v>42</v>
      </c>
      <c r="L68" s="14">
        <v>1</v>
      </c>
    </row>
    <row r="69" spans="1:12" x14ac:dyDescent="0.2">
      <c r="A69" s="14" t="s">
        <v>292</v>
      </c>
      <c r="B69" s="14">
        <v>44</v>
      </c>
      <c r="C69" s="14">
        <v>199582</v>
      </c>
      <c r="D69" s="14">
        <v>1609488</v>
      </c>
      <c r="E69" s="14">
        <v>38.130000000000003</v>
      </c>
      <c r="F69" s="14">
        <v>77561</v>
      </c>
      <c r="G69" s="14">
        <v>78.989999999999995</v>
      </c>
      <c r="H69" s="14">
        <v>1.6</v>
      </c>
      <c r="I69" s="14">
        <v>1665</v>
      </c>
      <c r="J69" s="14">
        <v>2</v>
      </c>
      <c r="K69" s="14">
        <v>39</v>
      </c>
      <c r="L69" s="14">
        <v>1</v>
      </c>
    </row>
    <row r="70" spans="1:12" x14ac:dyDescent="0.2">
      <c r="A70" s="14" t="s">
        <v>293</v>
      </c>
      <c r="B70" s="14">
        <v>44</v>
      </c>
      <c r="C70" s="14">
        <v>300568</v>
      </c>
      <c r="D70" s="14">
        <v>2431682</v>
      </c>
      <c r="E70" s="14">
        <v>51.33</v>
      </c>
      <c r="F70" s="14">
        <v>89508</v>
      </c>
      <c r="G70" s="14">
        <v>72.040000000000006</v>
      </c>
      <c r="H70" s="14">
        <v>1.29</v>
      </c>
      <c r="I70" s="14">
        <v>2263</v>
      </c>
      <c r="J70" s="14">
        <v>2</v>
      </c>
      <c r="K70" s="14">
        <v>33</v>
      </c>
      <c r="L70" s="14">
        <v>1</v>
      </c>
    </row>
    <row r="71" spans="1:12" x14ac:dyDescent="0.2">
      <c r="A71" s="14" t="s">
        <v>294</v>
      </c>
      <c r="B71" s="14">
        <v>45</v>
      </c>
      <c r="C71" s="14">
        <v>241551</v>
      </c>
      <c r="D71" s="14">
        <v>1833040</v>
      </c>
      <c r="E71" s="14">
        <v>40.51</v>
      </c>
      <c r="F71" s="14">
        <v>66155</v>
      </c>
      <c r="G71" s="14">
        <v>90.14</v>
      </c>
      <c r="H71" s="14">
        <v>1.34</v>
      </c>
      <c r="I71" s="14">
        <v>1598</v>
      </c>
      <c r="J71" s="14">
        <v>3</v>
      </c>
      <c r="K71" s="14">
        <v>44</v>
      </c>
      <c r="L71" s="14">
        <v>1</v>
      </c>
    </row>
    <row r="72" spans="1:12" x14ac:dyDescent="0.2">
      <c r="A72" s="14" t="s">
        <v>295</v>
      </c>
      <c r="B72" s="14">
        <v>46</v>
      </c>
      <c r="C72" s="14">
        <v>486724</v>
      </c>
      <c r="D72" s="14">
        <v>4018774</v>
      </c>
      <c r="E72" s="14">
        <v>38.26</v>
      </c>
      <c r="F72" s="14">
        <v>155840</v>
      </c>
      <c r="G72" s="14">
        <v>96.18</v>
      </c>
      <c r="H72" s="14">
        <v>1.34</v>
      </c>
      <c r="I72" s="14">
        <v>3545</v>
      </c>
      <c r="J72" s="14">
        <v>4</v>
      </c>
      <c r="K72" s="14">
        <v>47</v>
      </c>
      <c r="L72" s="14">
        <v>1</v>
      </c>
    </row>
    <row r="73" spans="1:12" x14ac:dyDescent="0.2">
      <c r="A73" s="14" t="s">
        <v>296</v>
      </c>
      <c r="B73" s="14">
        <v>46</v>
      </c>
      <c r="C73" s="14">
        <v>109055</v>
      </c>
      <c r="D73" s="14">
        <v>1435643</v>
      </c>
      <c r="E73" s="14">
        <v>49.94</v>
      </c>
      <c r="F73" s="14">
        <v>46905</v>
      </c>
      <c r="G73" s="14">
        <v>61.44</v>
      </c>
      <c r="H73" s="14">
        <v>2.2599999999999998</v>
      </c>
      <c r="I73" s="14">
        <v>1385</v>
      </c>
      <c r="J73" s="14">
        <v>4</v>
      </c>
      <c r="K73" s="14">
        <v>31</v>
      </c>
      <c r="L73" s="14">
        <v>1</v>
      </c>
    </row>
    <row r="74" spans="1:12" x14ac:dyDescent="0.2">
      <c r="A74" s="14" t="s">
        <v>297</v>
      </c>
      <c r="B74" s="14">
        <v>47</v>
      </c>
      <c r="C74" s="14">
        <v>693002</v>
      </c>
      <c r="D74" s="14">
        <v>4486165</v>
      </c>
      <c r="E74" s="14">
        <v>40.049999999999997</v>
      </c>
      <c r="F74" s="14">
        <v>180822</v>
      </c>
      <c r="G74" s="14">
        <v>99.87</v>
      </c>
      <c r="H74" s="14">
        <v>0.54</v>
      </c>
      <c r="I74" s="14">
        <v>3716</v>
      </c>
      <c r="J74" s="14">
        <v>3</v>
      </c>
      <c r="K74" s="14">
        <v>51</v>
      </c>
      <c r="L74" s="14">
        <v>1</v>
      </c>
    </row>
    <row r="75" spans="1:12" x14ac:dyDescent="0.2">
      <c r="A75" s="14" t="s">
        <v>298</v>
      </c>
      <c r="B75" s="14">
        <v>47</v>
      </c>
      <c r="C75" s="14">
        <v>110835</v>
      </c>
      <c r="D75" s="14">
        <v>1378357</v>
      </c>
      <c r="E75" s="14">
        <v>51.64</v>
      </c>
      <c r="F75" s="14">
        <v>58096</v>
      </c>
      <c r="G75" s="14">
        <v>99.55</v>
      </c>
      <c r="H75" s="14">
        <v>0</v>
      </c>
      <c r="I75" s="14">
        <v>1498</v>
      </c>
      <c r="J75" s="14">
        <v>4</v>
      </c>
      <c r="K75" s="14">
        <v>42</v>
      </c>
      <c r="L75" s="14">
        <v>1</v>
      </c>
    </row>
    <row r="76" spans="1:12" x14ac:dyDescent="0.2">
      <c r="A76" s="14" t="s">
        <v>299</v>
      </c>
      <c r="B76" s="14">
        <v>48</v>
      </c>
      <c r="C76" s="14">
        <v>338285</v>
      </c>
      <c r="D76" s="14">
        <v>4303159</v>
      </c>
      <c r="E76" s="14">
        <v>44.24</v>
      </c>
      <c r="F76" s="14">
        <v>149006</v>
      </c>
      <c r="G76" s="14">
        <v>93.01</v>
      </c>
      <c r="H76" s="14">
        <v>0.54</v>
      </c>
      <c r="I76" s="14">
        <v>3530</v>
      </c>
      <c r="J76" s="14">
        <v>3</v>
      </c>
      <c r="K76" s="14">
        <v>41</v>
      </c>
      <c r="L76" s="14">
        <v>1</v>
      </c>
    </row>
    <row r="77" spans="1:12" x14ac:dyDescent="0.2">
      <c r="A77" s="14" t="s">
        <v>300</v>
      </c>
      <c r="B77" s="14">
        <v>48</v>
      </c>
      <c r="C77" s="14">
        <v>127976</v>
      </c>
      <c r="D77" s="14">
        <v>1296631</v>
      </c>
      <c r="E77" s="14">
        <v>43.34</v>
      </c>
      <c r="F77" s="14">
        <v>39978</v>
      </c>
      <c r="G77" s="14">
        <v>66.56</v>
      </c>
      <c r="H77" s="14">
        <v>0</v>
      </c>
      <c r="I77" s="14">
        <v>1138</v>
      </c>
      <c r="J77" s="14">
        <v>3</v>
      </c>
      <c r="K77" s="14">
        <v>18</v>
      </c>
      <c r="L77" s="14">
        <v>1</v>
      </c>
    </row>
    <row r="78" spans="1:12" x14ac:dyDescent="0.2">
      <c r="A78" s="14" t="s">
        <v>301</v>
      </c>
      <c r="B78" s="14">
        <v>49</v>
      </c>
      <c r="C78" s="14">
        <v>262311</v>
      </c>
      <c r="D78" s="14">
        <v>2736200</v>
      </c>
      <c r="E78" s="14">
        <v>37.15</v>
      </c>
      <c r="F78" s="14">
        <v>89968</v>
      </c>
      <c r="G78" s="14">
        <v>85.44</v>
      </c>
      <c r="H78" s="14">
        <v>0.84</v>
      </c>
      <c r="I78" s="14">
        <v>2202</v>
      </c>
      <c r="J78" s="14">
        <v>6</v>
      </c>
      <c r="K78" s="14">
        <v>39</v>
      </c>
      <c r="L78" s="14">
        <v>1</v>
      </c>
    </row>
    <row r="79" spans="1:12" x14ac:dyDescent="0.2">
      <c r="A79" s="14" t="s">
        <v>302</v>
      </c>
      <c r="B79" s="14">
        <v>49</v>
      </c>
      <c r="C79" s="14">
        <v>243367</v>
      </c>
      <c r="D79" s="14">
        <v>2193552</v>
      </c>
      <c r="E79" s="14">
        <v>45.46</v>
      </c>
      <c r="F79" s="14">
        <v>73969</v>
      </c>
      <c r="G79" s="14">
        <v>95.09</v>
      </c>
      <c r="H79" s="14">
        <v>0</v>
      </c>
      <c r="I79" s="14">
        <v>1890</v>
      </c>
      <c r="J79" s="14">
        <v>2</v>
      </c>
      <c r="K79" s="14">
        <v>35</v>
      </c>
      <c r="L79" s="14">
        <v>1</v>
      </c>
    </row>
    <row r="80" spans="1:12" x14ac:dyDescent="0.2">
      <c r="A80" s="14" t="s">
        <v>303</v>
      </c>
      <c r="B80" s="14">
        <v>51</v>
      </c>
      <c r="C80" s="14">
        <v>344922</v>
      </c>
      <c r="D80" s="14">
        <v>4850462</v>
      </c>
      <c r="E80" s="14">
        <v>36.5</v>
      </c>
      <c r="F80" s="14">
        <v>197409</v>
      </c>
      <c r="G80" s="14">
        <v>99.32</v>
      </c>
      <c r="H80" s="14">
        <v>1.01</v>
      </c>
      <c r="I80" s="14">
        <v>4302</v>
      </c>
      <c r="J80" s="14">
        <v>9</v>
      </c>
      <c r="K80" s="14">
        <v>55</v>
      </c>
      <c r="L80" s="14">
        <v>1</v>
      </c>
    </row>
    <row r="81" spans="1:12" x14ac:dyDescent="0.2">
      <c r="A81" s="14" t="s">
        <v>304</v>
      </c>
      <c r="B81" s="14">
        <v>51</v>
      </c>
      <c r="C81" s="14">
        <v>309684</v>
      </c>
      <c r="D81" s="14">
        <v>3180904</v>
      </c>
      <c r="E81" s="14">
        <v>39.950000000000003</v>
      </c>
      <c r="F81" s="14">
        <v>101075</v>
      </c>
      <c r="G81" s="14">
        <v>91.31</v>
      </c>
      <c r="H81" s="14">
        <v>2.95</v>
      </c>
      <c r="I81" s="14">
        <v>2705</v>
      </c>
      <c r="J81" s="14">
        <v>9</v>
      </c>
      <c r="K81" s="14">
        <v>37</v>
      </c>
      <c r="L81" s="14">
        <v>1</v>
      </c>
    </row>
    <row r="82" spans="1:12" x14ac:dyDescent="0.2">
      <c r="A82" s="14" t="s">
        <v>305</v>
      </c>
      <c r="B82" s="14">
        <v>52</v>
      </c>
      <c r="C82" s="14">
        <v>139138</v>
      </c>
      <c r="D82" s="14">
        <v>2317186</v>
      </c>
      <c r="E82" s="14">
        <v>52.37</v>
      </c>
      <c r="F82" s="14">
        <v>66812</v>
      </c>
      <c r="G82" s="14">
        <v>91.82</v>
      </c>
      <c r="H82" s="14">
        <v>2</v>
      </c>
      <c r="I82" s="14">
        <v>2048</v>
      </c>
      <c r="J82" s="14">
        <v>3</v>
      </c>
      <c r="K82" s="14">
        <v>40</v>
      </c>
      <c r="L82" s="14">
        <v>1</v>
      </c>
    </row>
    <row r="83" spans="1:12" x14ac:dyDescent="0.2">
      <c r="A83" s="14" t="s">
        <v>306</v>
      </c>
      <c r="B83" s="14">
        <v>53</v>
      </c>
      <c r="C83" s="14">
        <v>159798</v>
      </c>
      <c r="D83" s="14">
        <v>1968044</v>
      </c>
      <c r="E83" s="14">
        <v>52.94</v>
      </c>
      <c r="F83" s="14">
        <v>51735</v>
      </c>
      <c r="G83" s="14">
        <v>75.91</v>
      </c>
      <c r="H83" s="14">
        <v>5.64</v>
      </c>
      <c r="I83" s="14">
        <v>1828</v>
      </c>
      <c r="J83" s="14">
        <v>3</v>
      </c>
      <c r="K83" s="14">
        <v>37</v>
      </c>
      <c r="L83" s="14">
        <v>1</v>
      </c>
    </row>
    <row r="84" spans="1:12" x14ac:dyDescent="0.2">
      <c r="A84" s="14" t="s">
        <v>307</v>
      </c>
      <c r="B84" s="14">
        <v>55</v>
      </c>
      <c r="C84" s="14">
        <v>116794</v>
      </c>
      <c r="D84" s="14">
        <v>1436058</v>
      </c>
      <c r="E84" s="14">
        <v>61.78</v>
      </c>
      <c r="F84" s="14">
        <v>45028</v>
      </c>
      <c r="G84" s="14">
        <v>69.72</v>
      </c>
      <c r="H84" s="14">
        <v>0.81</v>
      </c>
      <c r="I84" s="14">
        <v>1572</v>
      </c>
      <c r="J84" s="14">
        <v>2</v>
      </c>
      <c r="K84" s="14">
        <v>21</v>
      </c>
      <c r="L84" s="14">
        <v>1</v>
      </c>
    </row>
    <row r="85" spans="1:12" x14ac:dyDescent="0.2">
      <c r="A85" s="14" t="s">
        <v>308</v>
      </c>
      <c r="B85" s="14">
        <v>56</v>
      </c>
      <c r="C85" s="14">
        <v>276594</v>
      </c>
      <c r="D85" s="14">
        <v>3866346</v>
      </c>
      <c r="E85" s="14">
        <v>54.67</v>
      </c>
      <c r="F85" s="14">
        <v>166934</v>
      </c>
      <c r="G85" s="14">
        <v>93.49</v>
      </c>
      <c r="H85" s="14">
        <v>2.7</v>
      </c>
      <c r="I85" s="14">
        <v>3744</v>
      </c>
      <c r="J85" s="14">
        <v>6</v>
      </c>
      <c r="K85" s="14">
        <v>43</v>
      </c>
      <c r="L85" s="14">
        <v>1</v>
      </c>
    </row>
    <row r="86" spans="1:12" x14ac:dyDescent="0.2">
      <c r="A86" s="14" t="s">
        <v>309</v>
      </c>
      <c r="B86" s="14">
        <v>56</v>
      </c>
      <c r="C86" s="14">
        <v>265895</v>
      </c>
      <c r="D86" s="14">
        <v>2740071</v>
      </c>
      <c r="E86" s="14">
        <v>37.159999999999997</v>
      </c>
      <c r="F86" s="14">
        <v>103205</v>
      </c>
      <c r="G86" s="14">
        <v>88.36</v>
      </c>
      <c r="H86" s="14">
        <v>7.81</v>
      </c>
      <c r="I86" s="14">
        <v>2656</v>
      </c>
      <c r="J86" s="14">
        <v>1</v>
      </c>
      <c r="K86" s="14">
        <v>24</v>
      </c>
      <c r="L86" s="14">
        <v>1</v>
      </c>
    </row>
    <row r="87" spans="1:12" x14ac:dyDescent="0.2">
      <c r="A87" s="14" t="s">
        <v>310</v>
      </c>
      <c r="B87" s="14">
        <v>60</v>
      </c>
      <c r="C87" s="14">
        <v>200025</v>
      </c>
      <c r="D87" s="14">
        <v>1943768</v>
      </c>
      <c r="E87" s="14">
        <v>45.93</v>
      </c>
      <c r="F87" s="14">
        <v>53159</v>
      </c>
      <c r="G87" s="14">
        <v>88.56</v>
      </c>
      <c r="H87" s="14">
        <v>0.22</v>
      </c>
      <c r="I87" s="14">
        <v>1720</v>
      </c>
      <c r="J87" s="14">
        <v>4</v>
      </c>
      <c r="K87" s="14">
        <v>34</v>
      </c>
      <c r="L87" s="14">
        <v>1</v>
      </c>
    </row>
    <row r="88" spans="1:12" x14ac:dyDescent="0.2">
      <c r="A88" s="14" t="s">
        <v>311</v>
      </c>
      <c r="B88" s="14">
        <v>62</v>
      </c>
      <c r="C88" s="14">
        <v>198831</v>
      </c>
      <c r="D88" s="14">
        <v>2857288</v>
      </c>
      <c r="E88" s="14">
        <v>42.11</v>
      </c>
      <c r="F88" s="14">
        <v>102956</v>
      </c>
      <c r="G88" s="14">
        <v>94.22</v>
      </c>
      <c r="H88" s="14">
        <v>2.17</v>
      </c>
      <c r="I88" s="14">
        <v>2512</v>
      </c>
      <c r="J88" s="14">
        <v>5</v>
      </c>
      <c r="K88" s="14">
        <v>56</v>
      </c>
      <c r="L88" s="14">
        <v>1</v>
      </c>
    </row>
    <row r="89" spans="1:12" x14ac:dyDescent="0.2">
      <c r="A89" s="14" t="s">
        <v>312</v>
      </c>
      <c r="B89" s="14">
        <v>63</v>
      </c>
      <c r="C89" s="14">
        <v>225338</v>
      </c>
      <c r="D89" s="14">
        <v>2743373</v>
      </c>
      <c r="E89" s="14">
        <v>33.21</v>
      </c>
      <c r="F89" s="14">
        <v>126350</v>
      </c>
      <c r="G89" s="14">
        <v>96.24</v>
      </c>
      <c r="H89" s="14">
        <v>1.61</v>
      </c>
      <c r="I89" s="14">
        <v>2444</v>
      </c>
      <c r="J89" s="14">
        <v>3</v>
      </c>
      <c r="K89" s="14">
        <v>36</v>
      </c>
      <c r="L89" s="14">
        <v>1</v>
      </c>
    </row>
    <row r="90" spans="1:12" x14ac:dyDescent="0.2">
      <c r="A90" s="14" t="s">
        <v>313</v>
      </c>
      <c r="B90" s="14">
        <v>66</v>
      </c>
      <c r="C90" s="14">
        <v>286768</v>
      </c>
      <c r="D90" s="14">
        <v>3052095</v>
      </c>
      <c r="E90" s="14">
        <v>52.65</v>
      </c>
      <c r="F90" s="14">
        <v>80350</v>
      </c>
      <c r="G90" s="14">
        <v>95.4</v>
      </c>
      <c r="H90" s="14">
        <v>0.47</v>
      </c>
      <c r="I90" s="14">
        <v>2843</v>
      </c>
      <c r="J90" s="14">
        <v>6</v>
      </c>
      <c r="K90" s="14">
        <v>47</v>
      </c>
      <c r="L90" s="14">
        <v>1</v>
      </c>
    </row>
    <row r="91" spans="1:12" x14ac:dyDescent="0.2">
      <c r="A91" s="14" t="s">
        <v>314</v>
      </c>
      <c r="B91" s="14">
        <v>66</v>
      </c>
      <c r="C91" s="14">
        <v>214186</v>
      </c>
      <c r="D91" s="14">
        <v>3143745</v>
      </c>
      <c r="E91" s="14">
        <v>44.33</v>
      </c>
      <c r="F91" s="14">
        <v>82974</v>
      </c>
      <c r="G91" s="14">
        <v>81.93</v>
      </c>
      <c r="H91" s="14">
        <v>2.8</v>
      </c>
      <c r="I91" s="14">
        <v>3097</v>
      </c>
      <c r="J91" s="14">
        <v>3</v>
      </c>
      <c r="K91" s="14">
        <v>42</v>
      </c>
      <c r="L91" s="14">
        <v>2</v>
      </c>
    </row>
    <row r="92" spans="1:12" x14ac:dyDescent="0.2">
      <c r="A92" s="14" t="s">
        <v>315</v>
      </c>
      <c r="B92" s="14">
        <v>66</v>
      </c>
      <c r="C92" s="14">
        <v>216549</v>
      </c>
      <c r="D92" s="14">
        <v>3350022</v>
      </c>
      <c r="E92" s="14">
        <v>44.91</v>
      </c>
      <c r="F92" s="14">
        <v>80089</v>
      </c>
      <c r="G92" s="14">
        <v>83.52</v>
      </c>
      <c r="H92" s="14">
        <v>2.2000000000000002</v>
      </c>
      <c r="I92" s="14">
        <v>2937</v>
      </c>
      <c r="J92" s="14">
        <v>3</v>
      </c>
      <c r="K92" s="14">
        <v>38</v>
      </c>
      <c r="L92" s="14">
        <v>1</v>
      </c>
    </row>
    <row r="93" spans="1:12" x14ac:dyDescent="0.2">
      <c r="A93" s="14" t="s">
        <v>316</v>
      </c>
      <c r="B93" s="14">
        <v>67</v>
      </c>
      <c r="C93" s="14">
        <v>264814</v>
      </c>
      <c r="D93" s="14">
        <v>3758625</v>
      </c>
      <c r="E93" s="14">
        <v>39.869999999999997</v>
      </c>
      <c r="F93" s="14">
        <v>90086</v>
      </c>
      <c r="G93" s="14">
        <v>94.76</v>
      </c>
      <c r="H93" s="14">
        <v>19.52</v>
      </c>
      <c r="I93" s="14">
        <v>3146</v>
      </c>
      <c r="J93" s="14">
        <v>3</v>
      </c>
      <c r="K93" s="14">
        <v>53</v>
      </c>
      <c r="L93" s="14">
        <v>2</v>
      </c>
    </row>
    <row r="94" spans="1:12" x14ac:dyDescent="0.2">
      <c r="A94" s="14" t="s">
        <v>317</v>
      </c>
      <c r="B94" s="14">
        <v>67</v>
      </c>
      <c r="C94" s="14">
        <v>148444</v>
      </c>
      <c r="D94" s="14">
        <v>1759720</v>
      </c>
      <c r="E94" s="14">
        <v>50.56</v>
      </c>
      <c r="F94" s="14">
        <v>48702</v>
      </c>
      <c r="G94" s="14">
        <v>76.34</v>
      </c>
      <c r="H94" s="14">
        <v>1.01</v>
      </c>
      <c r="I94" s="14">
        <v>1637</v>
      </c>
      <c r="J94" s="14">
        <v>5</v>
      </c>
      <c r="K94" s="14">
        <v>35</v>
      </c>
      <c r="L94" s="14">
        <v>2</v>
      </c>
    </row>
    <row r="95" spans="1:12" x14ac:dyDescent="0.2">
      <c r="A95" s="14" t="s">
        <v>318</v>
      </c>
      <c r="B95" s="14">
        <v>68</v>
      </c>
      <c r="C95" s="14">
        <v>263548</v>
      </c>
      <c r="D95" s="14">
        <v>2453758</v>
      </c>
      <c r="E95" s="14">
        <v>49.22</v>
      </c>
      <c r="F95" s="14">
        <v>62316</v>
      </c>
      <c r="G95" s="14">
        <v>90.2</v>
      </c>
      <c r="H95" s="14">
        <v>0.09</v>
      </c>
      <c r="I95" s="14">
        <v>2448</v>
      </c>
      <c r="J95" s="14">
        <v>4</v>
      </c>
      <c r="K95" s="14">
        <v>40</v>
      </c>
      <c r="L95" s="14">
        <v>1</v>
      </c>
    </row>
    <row r="96" spans="1:12" x14ac:dyDescent="0.2">
      <c r="A96" s="14" t="s">
        <v>319</v>
      </c>
      <c r="B96" s="14">
        <v>69</v>
      </c>
      <c r="C96" s="14">
        <v>198630</v>
      </c>
      <c r="D96" s="14">
        <v>4066644</v>
      </c>
      <c r="E96" s="14">
        <v>59.54</v>
      </c>
      <c r="F96" s="14">
        <v>96876</v>
      </c>
      <c r="G96" s="14">
        <v>92.05</v>
      </c>
      <c r="H96" s="14">
        <v>0</v>
      </c>
      <c r="I96" s="14">
        <v>3328</v>
      </c>
      <c r="J96" s="14">
        <v>3</v>
      </c>
      <c r="K96" s="14">
        <v>43</v>
      </c>
      <c r="L96" s="14">
        <v>1</v>
      </c>
    </row>
    <row r="97" spans="1:12" x14ac:dyDescent="0.2">
      <c r="A97" s="14" t="s">
        <v>320</v>
      </c>
      <c r="B97" s="14">
        <v>70</v>
      </c>
      <c r="C97" s="14">
        <v>156780</v>
      </c>
      <c r="D97" s="14">
        <v>2245268</v>
      </c>
      <c r="E97" s="14">
        <v>48.7</v>
      </c>
      <c r="F97" s="14">
        <v>50094</v>
      </c>
      <c r="G97" s="14">
        <v>86.44</v>
      </c>
      <c r="H97" s="14">
        <v>0</v>
      </c>
      <c r="I97" s="14">
        <v>2112</v>
      </c>
      <c r="J97" s="14">
        <v>6</v>
      </c>
      <c r="K97" s="14">
        <v>50</v>
      </c>
      <c r="L97" s="14">
        <v>1</v>
      </c>
    </row>
    <row r="98" spans="1:12" x14ac:dyDescent="0.2">
      <c r="A98" s="14" t="s">
        <v>321</v>
      </c>
      <c r="B98" s="14">
        <v>72</v>
      </c>
      <c r="C98" s="14">
        <v>168691</v>
      </c>
      <c r="D98" s="14">
        <v>2360882</v>
      </c>
      <c r="E98" s="14">
        <v>53.93</v>
      </c>
      <c r="F98" s="14">
        <v>55794</v>
      </c>
      <c r="G98" s="14">
        <v>89.18</v>
      </c>
      <c r="H98" s="14">
        <v>4.5199999999999996</v>
      </c>
      <c r="I98" s="14">
        <v>2341</v>
      </c>
      <c r="J98" s="14">
        <v>5</v>
      </c>
      <c r="K98" s="14">
        <v>51</v>
      </c>
      <c r="L98" s="14">
        <v>1</v>
      </c>
    </row>
    <row r="99" spans="1:12" x14ac:dyDescent="0.2">
      <c r="A99" s="14" t="s">
        <v>322</v>
      </c>
      <c r="B99" s="14">
        <v>72</v>
      </c>
      <c r="C99" s="14">
        <v>150841</v>
      </c>
      <c r="D99" s="14">
        <v>1413937</v>
      </c>
      <c r="E99" s="14">
        <v>33.119999999999997</v>
      </c>
      <c r="F99" s="14">
        <v>49805</v>
      </c>
      <c r="G99" s="14">
        <v>80.42</v>
      </c>
      <c r="H99" s="14">
        <v>2.67</v>
      </c>
      <c r="I99" s="14">
        <v>1280</v>
      </c>
      <c r="J99" s="14">
        <v>4</v>
      </c>
      <c r="K99" s="14">
        <v>33</v>
      </c>
      <c r="L99" s="14">
        <v>1</v>
      </c>
    </row>
    <row r="100" spans="1:12" x14ac:dyDescent="0.2">
      <c r="A100" s="14" t="s">
        <v>323</v>
      </c>
      <c r="B100" s="14">
        <v>74</v>
      </c>
      <c r="C100" s="14">
        <v>124529</v>
      </c>
      <c r="D100" s="14">
        <v>2347161</v>
      </c>
      <c r="E100" s="14">
        <v>57.68</v>
      </c>
      <c r="F100" s="14">
        <v>57927</v>
      </c>
      <c r="G100" s="14">
        <v>91.38</v>
      </c>
      <c r="H100" s="14">
        <v>7.84</v>
      </c>
      <c r="I100" s="14">
        <v>2325</v>
      </c>
      <c r="J100" s="14">
        <v>1</v>
      </c>
      <c r="K100" s="14">
        <v>41</v>
      </c>
      <c r="L100" s="14">
        <v>1</v>
      </c>
    </row>
    <row r="101" spans="1:12" x14ac:dyDescent="0.2">
      <c r="A101" s="14" t="s">
        <v>324</v>
      </c>
      <c r="B101" s="14">
        <v>76</v>
      </c>
      <c r="C101" s="14">
        <v>216619</v>
      </c>
      <c r="D101" s="14">
        <v>3188286</v>
      </c>
      <c r="E101" s="14">
        <v>57.5</v>
      </c>
      <c r="F101" s="14">
        <v>79737</v>
      </c>
      <c r="G101" s="14">
        <v>87.75</v>
      </c>
      <c r="H101" s="14">
        <v>1.47</v>
      </c>
      <c r="I101" s="14">
        <v>2858</v>
      </c>
      <c r="J101" s="14">
        <v>6</v>
      </c>
      <c r="K101" s="14">
        <v>44</v>
      </c>
      <c r="L101" s="14">
        <v>1</v>
      </c>
    </row>
    <row r="102" spans="1:12" x14ac:dyDescent="0.2">
      <c r="A102" s="14" t="s">
        <v>325</v>
      </c>
      <c r="B102" s="14">
        <v>77</v>
      </c>
      <c r="C102" s="14">
        <v>76989</v>
      </c>
      <c r="D102" s="14">
        <v>1565507</v>
      </c>
      <c r="E102" s="14">
        <v>55.35</v>
      </c>
      <c r="F102" s="14">
        <v>32871</v>
      </c>
      <c r="G102" s="14">
        <v>84.43</v>
      </c>
      <c r="H102" s="14">
        <v>0.02</v>
      </c>
      <c r="I102" s="14">
        <v>1422</v>
      </c>
      <c r="J102" s="14">
        <v>3</v>
      </c>
      <c r="K102" s="14">
        <v>42</v>
      </c>
      <c r="L102" s="14">
        <v>1</v>
      </c>
    </row>
    <row r="103" spans="1:12" x14ac:dyDescent="0.2">
      <c r="A103" s="14" t="s">
        <v>326</v>
      </c>
      <c r="B103" s="14">
        <v>78</v>
      </c>
      <c r="C103" s="14">
        <v>164681</v>
      </c>
      <c r="D103" s="14">
        <v>1925050</v>
      </c>
      <c r="E103" s="14">
        <v>37.590000000000003</v>
      </c>
      <c r="F103" s="14">
        <v>40004</v>
      </c>
      <c r="G103" s="14">
        <v>94.93</v>
      </c>
      <c r="H103" s="14">
        <v>2.8</v>
      </c>
      <c r="I103" s="14">
        <v>1934</v>
      </c>
      <c r="J103" s="14">
        <v>2</v>
      </c>
      <c r="K103" s="14">
        <v>34</v>
      </c>
      <c r="L103" s="14">
        <v>1</v>
      </c>
    </row>
    <row r="104" spans="1:12" x14ac:dyDescent="0.2">
      <c r="A104" s="14" t="s">
        <v>327</v>
      </c>
      <c r="B104" s="14">
        <v>82</v>
      </c>
      <c r="C104" s="14">
        <v>159009</v>
      </c>
      <c r="D104" s="14">
        <v>2129330</v>
      </c>
      <c r="E104" s="14">
        <v>52.78</v>
      </c>
      <c r="F104" s="14">
        <v>42335</v>
      </c>
      <c r="G104" s="14">
        <v>92.95</v>
      </c>
      <c r="H104" s="14">
        <v>0</v>
      </c>
      <c r="I104" s="14">
        <v>1937</v>
      </c>
      <c r="J104" s="14">
        <v>3</v>
      </c>
      <c r="K104" s="14">
        <v>33</v>
      </c>
      <c r="L104" s="14">
        <v>1</v>
      </c>
    </row>
    <row r="105" spans="1:12" x14ac:dyDescent="0.2">
      <c r="A105" s="14" t="s">
        <v>328</v>
      </c>
      <c r="B105" s="14">
        <v>83</v>
      </c>
      <c r="C105" s="14">
        <v>186600</v>
      </c>
      <c r="D105" s="14">
        <v>3123868</v>
      </c>
      <c r="E105" s="14">
        <v>46.94</v>
      </c>
      <c r="F105" s="14">
        <v>72440</v>
      </c>
      <c r="G105" s="14">
        <v>86.58</v>
      </c>
      <c r="H105" s="14">
        <v>1.64</v>
      </c>
      <c r="I105" s="14">
        <v>2924</v>
      </c>
      <c r="J105" s="14">
        <v>3</v>
      </c>
      <c r="K105" s="14">
        <v>46</v>
      </c>
      <c r="L105" s="14">
        <v>1</v>
      </c>
    </row>
    <row r="106" spans="1:12" x14ac:dyDescent="0.2">
      <c r="A106" s="14" t="s">
        <v>329</v>
      </c>
      <c r="B106" s="14">
        <v>83</v>
      </c>
      <c r="C106" s="14">
        <v>179542</v>
      </c>
      <c r="D106" s="14">
        <v>2480866</v>
      </c>
      <c r="E106" s="14">
        <v>62.81</v>
      </c>
      <c r="F106" s="14">
        <v>61332</v>
      </c>
      <c r="G106" s="14">
        <v>92.45</v>
      </c>
      <c r="H106" s="14">
        <v>0.46</v>
      </c>
      <c r="I106" s="14">
        <v>2321</v>
      </c>
      <c r="J106" s="14">
        <v>15</v>
      </c>
      <c r="K106" s="14">
        <v>41</v>
      </c>
      <c r="L106" s="14">
        <v>1</v>
      </c>
    </row>
    <row r="107" spans="1:12" x14ac:dyDescent="0.2">
      <c r="A107" s="14" t="s">
        <v>330</v>
      </c>
      <c r="B107" s="14">
        <v>84</v>
      </c>
      <c r="C107" s="14">
        <v>159660</v>
      </c>
      <c r="D107" s="14">
        <v>2602927</v>
      </c>
      <c r="E107" s="14">
        <v>44.99</v>
      </c>
      <c r="F107" s="14">
        <v>62255</v>
      </c>
      <c r="G107" s="14">
        <v>92.98</v>
      </c>
      <c r="H107" s="14">
        <v>0</v>
      </c>
      <c r="I107" s="14">
        <v>2379</v>
      </c>
      <c r="J107" s="14">
        <v>4</v>
      </c>
      <c r="K107" s="14">
        <v>47</v>
      </c>
      <c r="L107" s="14">
        <v>1</v>
      </c>
    </row>
    <row r="108" spans="1:12" x14ac:dyDescent="0.2">
      <c r="A108" s="14" t="s">
        <v>331</v>
      </c>
      <c r="B108" s="14">
        <v>84</v>
      </c>
      <c r="C108" s="14">
        <v>157422</v>
      </c>
      <c r="D108" s="14">
        <v>2503246</v>
      </c>
      <c r="E108" s="14">
        <v>56.91</v>
      </c>
      <c r="F108" s="14">
        <v>48388</v>
      </c>
      <c r="G108" s="14">
        <v>91.38</v>
      </c>
      <c r="H108" s="14">
        <v>0</v>
      </c>
      <c r="I108" s="14">
        <v>2229</v>
      </c>
      <c r="J108" s="14">
        <v>3</v>
      </c>
      <c r="K108" s="14">
        <v>43</v>
      </c>
      <c r="L108" s="14">
        <v>1</v>
      </c>
    </row>
    <row r="109" spans="1:12" x14ac:dyDescent="0.2">
      <c r="A109" s="14" t="s">
        <v>332</v>
      </c>
      <c r="B109" s="14">
        <v>85</v>
      </c>
      <c r="C109" s="14">
        <v>183299</v>
      </c>
      <c r="D109" s="14">
        <v>3277948</v>
      </c>
      <c r="E109" s="14">
        <v>45.76</v>
      </c>
      <c r="F109" s="14">
        <v>63010</v>
      </c>
      <c r="G109" s="14">
        <v>93.73</v>
      </c>
      <c r="H109" s="14">
        <v>12.06</v>
      </c>
      <c r="I109" s="14">
        <v>2860</v>
      </c>
      <c r="J109" s="14">
        <v>4</v>
      </c>
      <c r="K109" s="14">
        <v>35</v>
      </c>
      <c r="L109" s="14">
        <v>1</v>
      </c>
    </row>
    <row r="110" spans="1:12" x14ac:dyDescent="0.2">
      <c r="A110" s="14" t="s">
        <v>333</v>
      </c>
      <c r="B110" s="14">
        <v>87</v>
      </c>
      <c r="C110" s="14">
        <v>102564</v>
      </c>
      <c r="D110" s="14">
        <v>1840077</v>
      </c>
      <c r="E110" s="14">
        <v>51.1</v>
      </c>
      <c r="F110" s="14">
        <v>33477</v>
      </c>
      <c r="G110" s="14">
        <v>77.58</v>
      </c>
      <c r="H110" s="14">
        <v>2</v>
      </c>
      <c r="I110" s="14">
        <v>1686</v>
      </c>
      <c r="J110" s="14">
        <v>2</v>
      </c>
      <c r="K110" s="14">
        <v>35</v>
      </c>
      <c r="L110" s="14">
        <v>1</v>
      </c>
    </row>
    <row r="111" spans="1:12" x14ac:dyDescent="0.2">
      <c r="A111" s="14" t="s">
        <v>334</v>
      </c>
      <c r="B111" s="14">
        <v>90</v>
      </c>
      <c r="C111" s="14">
        <v>238146</v>
      </c>
      <c r="D111" s="14">
        <v>2847106</v>
      </c>
      <c r="E111" s="14">
        <v>49.96</v>
      </c>
      <c r="F111" s="14">
        <v>66355</v>
      </c>
      <c r="G111" s="14">
        <v>88.27</v>
      </c>
      <c r="H111" s="14">
        <v>1.45</v>
      </c>
      <c r="I111" s="14">
        <v>2595</v>
      </c>
      <c r="J111" s="14">
        <v>2</v>
      </c>
      <c r="K111" s="14">
        <v>38</v>
      </c>
      <c r="L111" s="14">
        <v>1</v>
      </c>
    </row>
    <row r="112" spans="1:12" x14ac:dyDescent="0.2">
      <c r="A112" s="14" t="s">
        <v>335</v>
      </c>
      <c r="B112" s="14">
        <v>92</v>
      </c>
      <c r="C112" s="14">
        <v>138009</v>
      </c>
      <c r="D112" s="14">
        <v>2497985</v>
      </c>
      <c r="E112" s="14">
        <v>37.409999999999997</v>
      </c>
      <c r="F112" s="14">
        <v>49175</v>
      </c>
      <c r="G112" s="14">
        <v>88.79</v>
      </c>
      <c r="H112" s="14">
        <v>2.41</v>
      </c>
      <c r="I112" s="14">
        <v>2369</v>
      </c>
      <c r="J112" s="14">
        <v>8</v>
      </c>
      <c r="K112" s="14">
        <v>43</v>
      </c>
      <c r="L112" s="14">
        <v>1</v>
      </c>
    </row>
    <row r="113" spans="1:12" x14ac:dyDescent="0.2">
      <c r="A113" s="14" t="s">
        <v>336</v>
      </c>
      <c r="B113" s="14">
        <v>103</v>
      </c>
      <c r="C113" s="14">
        <v>119850</v>
      </c>
      <c r="D113" s="14">
        <v>1643138</v>
      </c>
      <c r="E113" s="14">
        <v>38.67</v>
      </c>
      <c r="F113" s="14">
        <v>30924</v>
      </c>
      <c r="G113" s="14">
        <v>88.91</v>
      </c>
      <c r="H113" s="14">
        <v>0.5</v>
      </c>
      <c r="I113" s="14">
        <v>1533</v>
      </c>
      <c r="J113" s="14">
        <v>5</v>
      </c>
      <c r="K113" s="14">
        <v>54</v>
      </c>
      <c r="L113" s="14">
        <v>1</v>
      </c>
    </row>
    <row r="114" spans="1:12" x14ac:dyDescent="0.2">
      <c r="A114" s="14" t="s">
        <v>337</v>
      </c>
      <c r="B114" s="14">
        <v>103</v>
      </c>
      <c r="C114" s="14">
        <v>68769</v>
      </c>
      <c r="D114" s="14">
        <v>1693382</v>
      </c>
      <c r="E114" s="14">
        <v>51.59</v>
      </c>
      <c r="F114" s="14">
        <v>26136</v>
      </c>
      <c r="G114" s="14">
        <v>86.41</v>
      </c>
      <c r="H114" s="14">
        <v>0.27</v>
      </c>
      <c r="I114" s="14">
        <v>1590</v>
      </c>
      <c r="J114" s="14">
        <v>5</v>
      </c>
      <c r="K114" s="14">
        <v>31</v>
      </c>
      <c r="L114" s="14">
        <v>1</v>
      </c>
    </row>
    <row r="115" spans="1:12" x14ac:dyDescent="0.2">
      <c r="A115" s="14" t="s">
        <v>338</v>
      </c>
      <c r="B115" s="14">
        <v>105</v>
      </c>
      <c r="C115" s="14">
        <v>161472</v>
      </c>
      <c r="D115" s="14">
        <v>2965113</v>
      </c>
      <c r="E115" s="14">
        <v>51.83</v>
      </c>
      <c r="F115" s="14">
        <v>52242</v>
      </c>
      <c r="G115" s="14">
        <v>92.57</v>
      </c>
      <c r="H115" s="14">
        <v>3.87</v>
      </c>
      <c r="I115" s="14">
        <v>2964</v>
      </c>
      <c r="J115" s="14">
        <v>1</v>
      </c>
      <c r="K115" s="14">
        <v>43</v>
      </c>
      <c r="L115" s="14">
        <v>1</v>
      </c>
    </row>
    <row r="116" spans="1:12" x14ac:dyDescent="0.2">
      <c r="A116" s="14" t="s">
        <v>339</v>
      </c>
      <c r="B116" s="14">
        <v>106</v>
      </c>
      <c r="C116" s="14">
        <v>144418</v>
      </c>
      <c r="D116" s="14">
        <v>2302161</v>
      </c>
      <c r="E116" s="14">
        <v>46.68</v>
      </c>
      <c r="F116" s="14">
        <v>35536</v>
      </c>
      <c r="G116" s="14">
        <v>87.3</v>
      </c>
      <c r="H116" s="14">
        <v>0</v>
      </c>
      <c r="I116" s="14">
        <v>2175</v>
      </c>
      <c r="J116" s="14">
        <v>2</v>
      </c>
      <c r="K116" s="14">
        <v>37</v>
      </c>
      <c r="L116" s="14">
        <v>1</v>
      </c>
    </row>
    <row r="117" spans="1:12" x14ac:dyDescent="0.2">
      <c r="A117" s="14" t="s">
        <v>340</v>
      </c>
      <c r="B117" s="14">
        <v>106</v>
      </c>
      <c r="C117" s="14">
        <v>85234</v>
      </c>
      <c r="D117" s="14">
        <v>1528133</v>
      </c>
      <c r="E117" s="14">
        <v>47.36</v>
      </c>
      <c r="F117" s="14">
        <v>25804</v>
      </c>
      <c r="G117" s="14">
        <v>65.78</v>
      </c>
      <c r="H117" s="14">
        <v>2.27</v>
      </c>
      <c r="I117" s="14">
        <v>1419</v>
      </c>
      <c r="J117" s="14">
        <v>1</v>
      </c>
      <c r="K117" s="14">
        <v>31</v>
      </c>
      <c r="L117" s="14">
        <v>1</v>
      </c>
    </row>
    <row r="118" spans="1:12" x14ac:dyDescent="0.2">
      <c r="A118" s="14" t="s">
        <v>341</v>
      </c>
      <c r="B118" s="14">
        <v>106</v>
      </c>
      <c r="C118" s="14">
        <v>98131</v>
      </c>
      <c r="D118" s="14">
        <v>1738549</v>
      </c>
      <c r="E118" s="14">
        <v>31.1</v>
      </c>
      <c r="F118" s="14">
        <v>29145</v>
      </c>
      <c r="G118" s="14">
        <v>62.92</v>
      </c>
      <c r="H118" s="14">
        <v>5.26</v>
      </c>
      <c r="I118" s="14">
        <v>1700</v>
      </c>
      <c r="J118" s="14">
        <v>5</v>
      </c>
      <c r="K118" s="14">
        <v>9</v>
      </c>
      <c r="L118" s="14">
        <v>1</v>
      </c>
    </row>
    <row r="119" spans="1:12" x14ac:dyDescent="0.2">
      <c r="A119" s="14" t="s">
        <v>342</v>
      </c>
      <c r="B119" s="14">
        <v>113</v>
      </c>
      <c r="C119" s="14">
        <v>166232</v>
      </c>
      <c r="D119" s="14">
        <v>2429682</v>
      </c>
      <c r="E119" s="14">
        <v>50.17</v>
      </c>
      <c r="F119" s="14">
        <v>37267</v>
      </c>
      <c r="G119" s="14">
        <v>77.97</v>
      </c>
      <c r="H119" s="14">
        <v>1.35</v>
      </c>
      <c r="I119" s="14">
        <v>2051</v>
      </c>
      <c r="J119" s="14">
        <v>1</v>
      </c>
      <c r="K119" s="14">
        <v>26</v>
      </c>
      <c r="L119" s="14">
        <v>1</v>
      </c>
    </row>
    <row r="120" spans="1:12" x14ac:dyDescent="0.2">
      <c r="A120" s="14" t="s">
        <v>343</v>
      </c>
      <c r="B120" s="14">
        <v>114</v>
      </c>
      <c r="C120" s="14">
        <v>116852</v>
      </c>
      <c r="D120" s="14">
        <v>1990288</v>
      </c>
      <c r="E120" s="14">
        <v>46.47</v>
      </c>
      <c r="F120" s="14">
        <v>27710</v>
      </c>
      <c r="G120" s="14">
        <v>75.86</v>
      </c>
      <c r="H120" s="14">
        <v>4.3099999999999996</v>
      </c>
      <c r="I120" s="14">
        <v>1945</v>
      </c>
      <c r="J120" s="14">
        <v>1</v>
      </c>
      <c r="K120" s="14">
        <v>37</v>
      </c>
      <c r="L120" s="14">
        <v>1</v>
      </c>
    </row>
    <row r="121" spans="1:12" x14ac:dyDescent="0.2">
      <c r="A121" s="14" t="s">
        <v>344</v>
      </c>
      <c r="B121" s="14">
        <v>115</v>
      </c>
      <c r="C121" s="14">
        <v>115661</v>
      </c>
      <c r="D121" s="14">
        <v>2263511</v>
      </c>
      <c r="E121" s="14">
        <v>56.85</v>
      </c>
      <c r="F121" s="14">
        <v>30361</v>
      </c>
      <c r="G121" s="14">
        <v>89.9</v>
      </c>
      <c r="H121" s="14">
        <v>0.96</v>
      </c>
      <c r="I121" s="14">
        <v>2108</v>
      </c>
      <c r="J121" s="14">
        <v>4</v>
      </c>
      <c r="K121" s="14">
        <v>23</v>
      </c>
      <c r="L121" s="14">
        <v>1</v>
      </c>
    </row>
    <row r="122" spans="1:12" x14ac:dyDescent="0.2">
      <c r="A122" s="14" t="s">
        <v>345</v>
      </c>
      <c r="B122" s="14">
        <v>116</v>
      </c>
      <c r="C122" s="14">
        <v>181465</v>
      </c>
      <c r="D122" s="14">
        <v>2998719</v>
      </c>
      <c r="E122" s="14">
        <v>37.229999999999997</v>
      </c>
      <c r="F122" s="14">
        <v>63551</v>
      </c>
      <c r="G122" s="14">
        <v>89.15</v>
      </c>
      <c r="H122" s="14">
        <v>3.62</v>
      </c>
      <c r="I122" s="14">
        <v>2829</v>
      </c>
      <c r="J122" s="14">
        <v>4</v>
      </c>
      <c r="K122" s="14">
        <v>45</v>
      </c>
      <c r="L122" s="14">
        <v>1</v>
      </c>
    </row>
    <row r="123" spans="1:12" x14ac:dyDescent="0.2">
      <c r="A123" s="14" t="s">
        <v>346</v>
      </c>
      <c r="B123" s="14">
        <v>118</v>
      </c>
      <c r="C123" s="14">
        <v>299785</v>
      </c>
      <c r="D123" s="14">
        <v>3461763</v>
      </c>
      <c r="E123" s="14">
        <v>40.630000000000003</v>
      </c>
      <c r="F123" s="14">
        <v>54913</v>
      </c>
      <c r="G123" s="14">
        <v>90.91</v>
      </c>
      <c r="H123" s="14">
        <v>5.13</v>
      </c>
      <c r="I123" s="14">
        <v>3210</v>
      </c>
      <c r="J123" s="14">
        <v>6</v>
      </c>
      <c r="K123" s="14">
        <v>39</v>
      </c>
      <c r="L123" s="14">
        <v>1</v>
      </c>
    </row>
    <row r="124" spans="1:12" x14ac:dyDescent="0.2">
      <c r="A124" s="14" t="s">
        <v>347</v>
      </c>
      <c r="B124" s="14">
        <v>118</v>
      </c>
      <c r="C124" s="14">
        <v>88287</v>
      </c>
      <c r="D124" s="14">
        <v>1933297</v>
      </c>
      <c r="E124" s="14">
        <v>42.56</v>
      </c>
      <c r="F124" s="14">
        <v>25100</v>
      </c>
      <c r="G124" s="14">
        <v>80.25</v>
      </c>
      <c r="H124" s="14">
        <v>0</v>
      </c>
      <c r="I124" s="14">
        <v>1874</v>
      </c>
      <c r="J124" s="14">
        <v>3</v>
      </c>
      <c r="K124" s="14">
        <v>26</v>
      </c>
      <c r="L124" s="14">
        <v>1</v>
      </c>
    </row>
    <row r="125" spans="1:12" x14ac:dyDescent="0.2">
      <c r="A125" s="14" t="s">
        <v>348</v>
      </c>
      <c r="B125" s="14">
        <v>122</v>
      </c>
      <c r="C125" s="14">
        <v>60361</v>
      </c>
      <c r="D125" s="14">
        <v>1187581</v>
      </c>
      <c r="E125" s="14">
        <v>33.869999999999997</v>
      </c>
      <c r="F125" s="14">
        <v>14625</v>
      </c>
      <c r="G125" s="14">
        <v>76.62</v>
      </c>
      <c r="H125" s="14">
        <v>1.53</v>
      </c>
      <c r="I125" s="14">
        <v>1273</v>
      </c>
      <c r="J125" s="14">
        <v>3</v>
      </c>
      <c r="K125" s="14">
        <v>33</v>
      </c>
      <c r="L125" s="14">
        <v>1</v>
      </c>
    </row>
    <row r="126" spans="1:12" x14ac:dyDescent="0.2">
      <c r="A126" s="14" t="s">
        <v>349</v>
      </c>
      <c r="B126" s="14">
        <v>124</v>
      </c>
      <c r="C126" s="14">
        <v>78687</v>
      </c>
      <c r="D126" s="14">
        <v>2183632</v>
      </c>
      <c r="E126" s="14">
        <v>58.97</v>
      </c>
      <c r="F126" s="14">
        <v>29907</v>
      </c>
      <c r="G126" s="14">
        <v>82.06</v>
      </c>
      <c r="H126" s="14">
        <v>1.55</v>
      </c>
      <c r="I126" s="14">
        <v>2143</v>
      </c>
      <c r="J126" s="14">
        <v>1</v>
      </c>
      <c r="K126" s="14">
        <v>30</v>
      </c>
      <c r="L126" s="14">
        <v>1</v>
      </c>
    </row>
    <row r="127" spans="1:12" x14ac:dyDescent="0.2">
      <c r="A127" s="14" t="s">
        <v>350</v>
      </c>
      <c r="B127" s="14">
        <v>130</v>
      </c>
      <c r="C127" s="14">
        <v>113729</v>
      </c>
      <c r="D127" s="14">
        <v>2910418</v>
      </c>
      <c r="E127" s="14">
        <v>51.92</v>
      </c>
      <c r="F127" s="14">
        <v>36710</v>
      </c>
      <c r="G127" s="14">
        <v>88.49</v>
      </c>
      <c r="H127" s="14">
        <v>3.78</v>
      </c>
      <c r="I127" s="14">
        <v>2861</v>
      </c>
      <c r="J127" s="14">
        <v>1</v>
      </c>
      <c r="K127" s="14">
        <v>38</v>
      </c>
      <c r="L127" s="14">
        <v>1</v>
      </c>
    </row>
    <row r="128" spans="1:12" x14ac:dyDescent="0.2">
      <c r="A128" s="14" t="s">
        <v>351</v>
      </c>
      <c r="B128" s="14">
        <v>138</v>
      </c>
      <c r="C128" s="14">
        <v>196222</v>
      </c>
      <c r="D128" s="14">
        <v>3617950</v>
      </c>
      <c r="E128" s="14">
        <v>63.55</v>
      </c>
      <c r="F128" s="14">
        <v>44919</v>
      </c>
      <c r="G128" s="14">
        <v>89.53</v>
      </c>
      <c r="H128" s="14">
        <v>3.04</v>
      </c>
      <c r="I128" s="14">
        <v>2892</v>
      </c>
      <c r="J128" s="14">
        <v>2</v>
      </c>
      <c r="K128" s="14">
        <v>44</v>
      </c>
      <c r="L128" s="14">
        <v>1</v>
      </c>
    </row>
    <row r="129" spans="1:12" x14ac:dyDescent="0.2">
      <c r="A129" s="14" t="s">
        <v>352</v>
      </c>
      <c r="B129" s="14">
        <v>139</v>
      </c>
      <c r="C129" s="14">
        <v>143888</v>
      </c>
      <c r="D129" s="14">
        <v>3128806</v>
      </c>
      <c r="E129" s="14">
        <v>34.979999999999997</v>
      </c>
      <c r="F129" s="14">
        <v>38522</v>
      </c>
      <c r="G129" s="14">
        <v>65.86</v>
      </c>
      <c r="H129" s="14">
        <v>10.34</v>
      </c>
      <c r="I129" s="14">
        <v>3165</v>
      </c>
      <c r="J129" s="14">
        <v>3</v>
      </c>
      <c r="K129" s="14">
        <v>20</v>
      </c>
      <c r="L129" s="14">
        <v>1</v>
      </c>
    </row>
    <row r="130" spans="1:12" x14ac:dyDescent="0.2">
      <c r="A130" s="14" t="s">
        <v>353</v>
      </c>
      <c r="B130" s="14">
        <v>141</v>
      </c>
      <c r="C130" s="14">
        <v>122776</v>
      </c>
      <c r="D130" s="14">
        <v>2524813</v>
      </c>
      <c r="E130" s="14">
        <v>54.78</v>
      </c>
      <c r="F130" s="14">
        <v>27072</v>
      </c>
      <c r="G130" s="14">
        <v>90</v>
      </c>
      <c r="H130" s="14">
        <v>4.8600000000000003</v>
      </c>
      <c r="I130" s="14">
        <v>2315</v>
      </c>
      <c r="J130" s="14">
        <v>3</v>
      </c>
      <c r="K130" s="14">
        <v>40</v>
      </c>
      <c r="L130" s="14">
        <v>1</v>
      </c>
    </row>
    <row r="131" spans="1:12" x14ac:dyDescent="0.2">
      <c r="A131" s="14" t="s">
        <v>354</v>
      </c>
      <c r="B131" s="14">
        <v>142</v>
      </c>
      <c r="C131" s="14">
        <v>102897</v>
      </c>
      <c r="D131" s="14">
        <v>2493367</v>
      </c>
      <c r="E131" s="14">
        <v>49.82</v>
      </c>
      <c r="F131" s="14">
        <v>32660</v>
      </c>
      <c r="G131" s="14">
        <v>86.37</v>
      </c>
      <c r="H131" s="14">
        <v>1.05</v>
      </c>
      <c r="I131" s="14">
        <v>2183</v>
      </c>
      <c r="J131" s="14">
        <v>6</v>
      </c>
      <c r="K131" s="14">
        <v>36</v>
      </c>
      <c r="L131" s="14">
        <v>1</v>
      </c>
    </row>
    <row r="132" spans="1:12" x14ac:dyDescent="0.2">
      <c r="A132" s="14" t="s">
        <v>355</v>
      </c>
      <c r="B132" s="14">
        <v>146</v>
      </c>
      <c r="C132" s="14">
        <v>94446</v>
      </c>
      <c r="D132" s="14">
        <v>2840866</v>
      </c>
      <c r="E132" s="14">
        <v>38.94</v>
      </c>
      <c r="F132" s="14">
        <v>40823</v>
      </c>
      <c r="G132" s="14">
        <v>82.61</v>
      </c>
      <c r="H132" s="14">
        <v>5.27</v>
      </c>
      <c r="I132" s="14">
        <v>2619</v>
      </c>
      <c r="J132" s="14">
        <v>6</v>
      </c>
      <c r="K132" s="14">
        <v>38</v>
      </c>
      <c r="L132" s="14">
        <v>1</v>
      </c>
    </row>
    <row r="133" spans="1:12" x14ac:dyDescent="0.2">
      <c r="A133" s="14" t="s">
        <v>356</v>
      </c>
      <c r="B133" s="14">
        <v>159</v>
      </c>
      <c r="C133" s="14">
        <v>47449</v>
      </c>
      <c r="D133" s="14">
        <v>1662633</v>
      </c>
      <c r="E133" s="14">
        <v>44.07</v>
      </c>
      <c r="F133" s="14">
        <v>14730</v>
      </c>
      <c r="G133" s="14">
        <v>73.66</v>
      </c>
      <c r="H133" s="14">
        <v>1.4</v>
      </c>
      <c r="I133" s="14">
        <v>1572</v>
      </c>
      <c r="J133" s="14">
        <v>1</v>
      </c>
      <c r="K133" s="14">
        <v>29</v>
      </c>
      <c r="L133" s="14">
        <v>1</v>
      </c>
    </row>
    <row r="134" spans="1:12" x14ac:dyDescent="0.2">
      <c r="A134" s="14" t="s">
        <v>357</v>
      </c>
      <c r="B134" s="14">
        <v>164</v>
      </c>
      <c r="C134" s="14">
        <v>105740</v>
      </c>
      <c r="D134" s="14">
        <v>2254434</v>
      </c>
      <c r="E134" s="14">
        <v>40.75</v>
      </c>
      <c r="F134" s="14">
        <v>25523</v>
      </c>
      <c r="G134" s="14">
        <v>74.290000000000006</v>
      </c>
      <c r="H134" s="14">
        <v>5.07</v>
      </c>
      <c r="I134" s="14">
        <v>2151</v>
      </c>
      <c r="J134" s="14">
        <v>1</v>
      </c>
      <c r="K134" s="14">
        <v>41</v>
      </c>
      <c r="L134" s="14">
        <v>1</v>
      </c>
    </row>
    <row r="135" spans="1:12" x14ac:dyDescent="0.2">
      <c r="A135" s="14" t="s">
        <v>358</v>
      </c>
      <c r="B135" s="14">
        <v>167</v>
      </c>
      <c r="C135" s="14">
        <v>93996</v>
      </c>
      <c r="D135" s="14">
        <v>2615317</v>
      </c>
      <c r="E135" s="14">
        <v>49.65</v>
      </c>
      <c r="F135" s="14">
        <v>22918</v>
      </c>
      <c r="G135" s="14">
        <v>89.45</v>
      </c>
      <c r="H135" s="14">
        <v>7.02</v>
      </c>
      <c r="I135" s="14">
        <v>2571</v>
      </c>
      <c r="J135" s="14">
        <v>1</v>
      </c>
      <c r="K135" s="14">
        <v>35</v>
      </c>
      <c r="L135" s="14">
        <v>1</v>
      </c>
    </row>
    <row r="136" spans="1:12" x14ac:dyDescent="0.2">
      <c r="A136" s="14" t="s">
        <v>359</v>
      </c>
      <c r="B136" s="14">
        <v>171</v>
      </c>
      <c r="C136" s="14">
        <v>74800</v>
      </c>
      <c r="D136" s="14">
        <v>2154717</v>
      </c>
      <c r="E136" s="14">
        <v>50.42</v>
      </c>
      <c r="F136" s="14">
        <v>18936</v>
      </c>
      <c r="G136" s="14">
        <v>65.92</v>
      </c>
      <c r="H136" s="14">
        <v>5.85</v>
      </c>
      <c r="I136" s="14">
        <v>2118</v>
      </c>
      <c r="J136" s="14">
        <v>1</v>
      </c>
      <c r="K136" s="14">
        <v>27</v>
      </c>
      <c r="L136" s="14">
        <v>1</v>
      </c>
    </row>
    <row r="137" spans="1:12" x14ac:dyDescent="0.2">
      <c r="A137" s="14" t="s">
        <v>360</v>
      </c>
      <c r="B137" s="14">
        <v>175</v>
      </c>
      <c r="C137" s="14">
        <v>104143</v>
      </c>
      <c r="D137" s="14">
        <v>2953515</v>
      </c>
      <c r="E137" s="14">
        <v>61.59</v>
      </c>
      <c r="F137" s="14">
        <v>29225</v>
      </c>
      <c r="G137" s="14">
        <v>83.34</v>
      </c>
      <c r="H137" s="14">
        <v>0.71</v>
      </c>
      <c r="I137" s="14">
        <v>2443</v>
      </c>
      <c r="J137" s="14">
        <v>2</v>
      </c>
      <c r="K137" s="14">
        <v>30</v>
      </c>
      <c r="L137" s="14">
        <v>1</v>
      </c>
    </row>
    <row r="138" spans="1:12" x14ac:dyDescent="0.2">
      <c r="A138" s="14" t="s">
        <v>361</v>
      </c>
      <c r="B138" s="14">
        <v>176</v>
      </c>
      <c r="C138" s="14">
        <v>168192</v>
      </c>
      <c r="D138" s="14">
        <v>5232890</v>
      </c>
      <c r="E138" s="14">
        <v>64.23</v>
      </c>
      <c r="F138" s="14">
        <v>52055</v>
      </c>
      <c r="G138" s="14">
        <v>97.8</v>
      </c>
      <c r="H138" s="14">
        <v>2.2000000000000002</v>
      </c>
      <c r="I138" s="14">
        <v>4093</v>
      </c>
      <c r="J138" s="14">
        <v>1</v>
      </c>
      <c r="K138" s="14">
        <v>43</v>
      </c>
      <c r="L138" s="14">
        <v>1</v>
      </c>
    </row>
    <row r="139" spans="1:12" x14ac:dyDescent="0.2">
      <c r="A139" s="14" t="s">
        <v>362</v>
      </c>
      <c r="B139" s="14">
        <v>176</v>
      </c>
      <c r="C139" s="14">
        <v>107399</v>
      </c>
      <c r="D139" s="14">
        <v>3696440</v>
      </c>
      <c r="E139" s="14">
        <v>55.73</v>
      </c>
      <c r="F139" s="14">
        <v>34359</v>
      </c>
      <c r="G139" s="14">
        <v>79.900000000000006</v>
      </c>
      <c r="H139" s="14">
        <v>0.84</v>
      </c>
      <c r="I139" s="14">
        <v>2899</v>
      </c>
      <c r="J139" s="14">
        <v>2</v>
      </c>
      <c r="K139" s="14">
        <v>41</v>
      </c>
      <c r="L139" s="14">
        <v>1</v>
      </c>
    </row>
    <row r="140" spans="1:12" x14ac:dyDescent="0.2">
      <c r="A140" s="14" t="s">
        <v>363</v>
      </c>
      <c r="B140" s="14">
        <v>177</v>
      </c>
      <c r="C140" s="14">
        <v>32995</v>
      </c>
      <c r="D140" s="14">
        <v>1489618</v>
      </c>
      <c r="E140" s="14">
        <v>54.65</v>
      </c>
      <c r="F140" s="14">
        <v>10541</v>
      </c>
      <c r="G140" s="14">
        <v>61.44</v>
      </c>
      <c r="H140" s="14">
        <v>1.96</v>
      </c>
      <c r="I140" s="14">
        <v>1469</v>
      </c>
      <c r="J140" s="14">
        <v>1</v>
      </c>
      <c r="K140" s="14">
        <v>17</v>
      </c>
      <c r="L140" s="14">
        <v>1</v>
      </c>
    </row>
    <row r="141" spans="1:12" x14ac:dyDescent="0.2">
      <c r="A141" s="14" t="s">
        <v>364</v>
      </c>
      <c r="B141" s="14">
        <v>178</v>
      </c>
      <c r="C141" s="14">
        <v>104734</v>
      </c>
      <c r="D141" s="14">
        <v>3723675</v>
      </c>
      <c r="E141" s="14">
        <v>61.78</v>
      </c>
      <c r="F141" s="14">
        <v>38321</v>
      </c>
      <c r="G141" s="14">
        <v>91.64</v>
      </c>
      <c r="H141" s="14">
        <v>3.45</v>
      </c>
      <c r="I141" s="14">
        <v>3121</v>
      </c>
      <c r="J141" s="14">
        <v>1</v>
      </c>
      <c r="K141" s="14">
        <v>44</v>
      </c>
      <c r="L141" s="14">
        <v>1</v>
      </c>
    </row>
    <row r="142" spans="1:12" x14ac:dyDescent="0.2">
      <c r="A142" s="14" t="s">
        <v>365</v>
      </c>
      <c r="B142" s="14">
        <v>184</v>
      </c>
      <c r="C142" s="14">
        <v>52167</v>
      </c>
      <c r="D142" s="14">
        <v>2173440</v>
      </c>
      <c r="E142" s="14">
        <v>42.34</v>
      </c>
      <c r="F142" s="14">
        <v>19437</v>
      </c>
      <c r="G142" s="14">
        <v>69.83</v>
      </c>
      <c r="H142" s="14">
        <v>1.72</v>
      </c>
      <c r="I142" s="14">
        <v>2199</v>
      </c>
      <c r="J142" s="14">
        <v>1</v>
      </c>
      <c r="K142" s="14">
        <v>26</v>
      </c>
      <c r="L142" s="14">
        <v>1</v>
      </c>
    </row>
    <row r="143" spans="1:12" x14ac:dyDescent="0.2">
      <c r="A143" s="14" t="s">
        <v>366</v>
      </c>
      <c r="B143" s="14">
        <v>187</v>
      </c>
      <c r="C143" s="14">
        <v>67024</v>
      </c>
      <c r="D143" s="14">
        <v>1750606</v>
      </c>
      <c r="E143" s="14">
        <v>48.89</v>
      </c>
      <c r="F143" s="14">
        <v>11875</v>
      </c>
      <c r="G143" s="14">
        <v>73.66</v>
      </c>
      <c r="H143" s="14">
        <v>0.77</v>
      </c>
      <c r="I143" s="14">
        <v>1567</v>
      </c>
      <c r="J143" s="14">
        <v>1</v>
      </c>
      <c r="K143" s="14">
        <v>33</v>
      </c>
      <c r="L143" s="14">
        <v>1</v>
      </c>
    </row>
    <row r="144" spans="1:12" x14ac:dyDescent="0.2">
      <c r="A144" s="14" t="s">
        <v>367</v>
      </c>
      <c r="B144" s="14">
        <v>193</v>
      </c>
      <c r="C144" s="14">
        <v>55564</v>
      </c>
      <c r="D144" s="14">
        <v>2909567</v>
      </c>
      <c r="E144" s="14">
        <v>53.24</v>
      </c>
      <c r="F144" s="14">
        <v>23017</v>
      </c>
      <c r="G144" s="14">
        <v>83.74</v>
      </c>
      <c r="H144" s="14">
        <v>1.38</v>
      </c>
      <c r="I144" s="14">
        <v>2446</v>
      </c>
      <c r="J144" s="14">
        <v>1</v>
      </c>
      <c r="K144" s="14">
        <v>36</v>
      </c>
      <c r="L144" s="14">
        <v>1</v>
      </c>
    </row>
    <row r="145" spans="1:12" x14ac:dyDescent="0.2">
      <c r="A145" s="14" t="s">
        <v>368</v>
      </c>
      <c r="B145" s="14">
        <v>197</v>
      </c>
      <c r="C145" s="14">
        <v>104848</v>
      </c>
      <c r="D145" s="14">
        <v>2172944</v>
      </c>
      <c r="E145" s="14">
        <v>62.17</v>
      </c>
      <c r="F145" s="14">
        <v>15499</v>
      </c>
      <c r="G145" s="14">
        <v>93.1</v>
      </c>
      <c r="H145" s="14">
        <v>4.54</v>
      </c>
      <c r="I145" s="14">
        <v>2024</v>
      </c>
      <c r="J145" s="14">
        <v>1</v>
      </c>
      <c r="K145" s="14">
        <v>41</v>
      </c>
      <c r="L145" s="14">
        <v>1</v>
      </c>
    </row>
    <row r="146" spans="1:12" x14ac:dyDescent="0.2">
      <c r="A146" s="14" t="s">
        <v>369</v>
      </c>
      <c r="B146" s="14">
        <v>197</v>
      </c>
      <c r="C146" s="14">
        <v>56579</v>
      </c>
      <c r="D146" s="14">
        <v>2198766</v>
      </c>
      <c r="E146" s="14">
        <v>43.7</v>
      </c>
      <c r="F146" s="14">
        <v>16184</v>
      </c>
      <c r="G146" s="14">
        <v>96.26</v>
      </c>
      <c r="H146" s="14">
        <v>6.54</v>
      </c>
      <c r="I146" s="14">
        <v>2390</v>
      </c>
      <c r="J146" s="14">
        <v>1</v>
      </c>
      <c r="K146" s="14">
        <v>24</v>
      </c>
      <c r="L146" s="14">
        <v>1</v>
      </c>
    </row>
    <row r="147" spans="1:12" x14ac:dyDescent="0.2">
      <c r="A147" s="14" t="s">
        <v>370</v>
      </c>
      <c r="B147" s="14">
        <v>201</v>
      </c>
      <c r="C147" s="14">
        <v>44705</v>
      </c>
      <c r="D147" s="14">
        <v>1970742</v>
      </c>
      <c r="E147" s="14">
        <v>50.81</v>
      </c>
      <c r="F147" s="14">
        <v>15607</v>
      </c>
      <c r="G147" s="14">
        <v>67.73</v>
      </c>
      <c r="H147" s="14">
        <v>2.89</v>
      </c>
      <c r="I147" s="14">
        <v>2051</v>
      </c>
      <c r="J147" s="14">
        <v>1</v>
      </c>
      <c r="K147" s="14">
        <v>22</v>
      </c>
      <c r="L147" s="14">
        <v>1</v>
      </c>
    </row>
    <row r="148" spans="1:12" x14ac:dyDescent="0.2">
      <c r="A148" s="14" t="s">
        <v>371</v>
      </c>
      <c r="B148" s="14">
        <v>205</v>
      </c>
      <c r="C148" s="14">
        <v>88098</v>
      </c>
      <c r="D148" s="14">
        <v>2721077</v>
      </c>
      <c r="E148" s="14">
        <v>64.86</v>
      </c>
      <c r="F148" s="14">
        <v>18572</v>
      </c>
      <c r="G148" s="14">
        <v>91.75</v>
      </c>
      <c r="H148" s="14">
        <v>1.61</v>
      </c>
      <c r="I148" s="14">
        <v>2603</v>
      </c>
      <c r="J148" s="14">
        <v>1</v>
      </c>
      <c r="K148" s="14">
        <v>33</v>
      </c>
      <c r="L148" s="14">
        <v>1</v>
      </c>
    </row>
    <row r="149" spans="1:12" x14ac:dyDescent="0.2">
      <c r="A149" s="14" t="s">
        <v>372</v>
      </c>
      <c r="B149" s="14">
        <v>212</v>
      </c>
      <c r="C149" s="14">
        <v>62457</v>
      </c>
      <c r="D149" s="14">
        <v>2471577</v>
      </c>
      <c r="E149" s="14">
        <v>49.91</v>
      </c>
      <c r="F149" s="14">
        <v>16897</v>
      </c>
      <c r="G149" s="14">
        <v>62.92</v>
      </c>
      <c r="H149" s="14">
        <v>1.61</v>
      </c>
      <c r="I149" s="14">
        <v>2378</v>
      </c>
      <c r="J149" s="14">
        <v>1</v>
      </c>
      <c r="K149" s="14">
        <v>23</v>
      </c>
      <c r="L149" s="14">
        <v>1</v>
      </c>
    </row>
    <row r="150" spans="1:12" x14ac:dyDescent="0.2">
      <c r="A150" s="14" t="s">
        <v>373</v>
      </c>
      <c r="B150" s="14">
        <v>213</v>
      </c>
      <c r="C150" s="14">
        <v>127134</v>
      </c>
      <c r="D150" s="14">
        <v>4617867</v>
      </c>
      <c r="E150" s="14">
        <v>67.61</v>
      </c>
      <c r="F150" s="14">
        <v>39300</v>
      </c>
      <c r="G150" s="14">
        <v>88.89</v>
      </c>
      <c r="H150" s="14">
        <v>4.8099999999999996</v>
      </c>
      <c r="I150" s="14">
        <v>3998</v>
      </c>
      <c r="J150" s="14">
        <v>3</v>
      </c>
      <c r="K150" s="14">
        <v>49</v>
      </c>
      <c r="L150" s="14">
        <v>1</v>
      </c>
    </row>
    <row r="151" spans="1:12" x14ac:dyDescent="0.2">
      <c r="A151" s="14" t="s">
        <v>374</v>
      </c>
      <c r="B151" s="14">
        <v>215</v>
      </c>
      <c r="C151" s="14">
        <v>89394</v>
      </c>
      <c r="D151" s="14">
        <v>3201939</v>
      </c>
      <c r="E151" s="14">
        <v>41.9</v>
      </c>
      <c r="F151" s="14">
        <v>21820</v>
      </c>
      <c r="G151" s="14">
        <v>87.19</v>
      </c>
      <c r="H151" s="14">
        <v>1.08</v>
      </c>
      <c r="I151" s="14">
        <v>2767</v>
      </c>
      <c r="J151" s="14">
        <v>3</v>
      </c>
      <c r="K151" s="14">
        <v>37</v>
      </c>
      <c r="L151" s="14">
        <v>1</v>
      </c>
    </row>
    <row r="152" spans="1:12" x14ac:dyDescent="0.2">
      <c r="A152" s="14" t="s">
        <v>375</v>
      </c>
      <c r="B152" s="14">
        <v>217</v>
      </c>
      <c r="C152" s="14">
        <v>57956</v>
      </c>
      <c r="D152" s="14">
        <v>2824279</v>
      </c>
      <c r="E152" s="14">
        <v>52.63</v>
      </c>
      <c r="F152" s="14">
        <v>19497</v>
      </c>
      <c r="G152" s="14">
        <v>82.88</v>
      </c>
      <c r="H152" s="14">
        <v>4.7300000000000004</v>
      </c>
      <c r="I152" s="14">
        <v>2615</v>
      </c>
      <c r="J152" s="14">
        <v>2</v>
      </c>
      <c r="K152" s="14">
        <v>36</v>
      </c>
      <c r="L152" s="14">
        <v>1</v>
      </c>
    </row>
    <row r="153" spans="1:12" x14ac:dyDescent="0.2">
      <c r="A153" s="14" t="s">
        <v>376</v>
      </c>
      <c r="B153" s="14">
        <v>217</v>
      </c>
      <c r="C153" s="14">
        <v>59932</v>
      </c>
      <c r="D153" s="14">
        <v>2295233</v>
      </c>
      <c r="E153" s="14">
        <v>45.03</v>
      </c>
      <c r="F153" s="14">
        <v>17052</v>
      </c>
      <c r="G153" s="14">
        <v>76.400000000000006</v>
      </c>
      <c r="H153" s="14">
        <v>7.07</v>
      </c>
      <c r="I153" s="14">
        <v>2204</v>
      </c>
      <c r="J153" s="14">
        <v>2</v>
      </c>
      <c r="K153" s="14">
        <v>21</v>
      </c>
      <c r="L153" s="14">
        <v>1</v>
      </c>
    </row>
    <row r="154" spans="1:12" x14ac:dyDescent="0.2">
      <c r="A154" s="14" t="s">
        <v>377</v>
      </c>
      <c r="B154" s="14">
        <v>218</v>
      </c>
      <c r="C154" s="14">
        <v>84468</v>
      </c>
      <c r="D154" s="14">
        <v>3248697</v>
      </c>
      <c r="E154" s="14">
        <v>57.91</v>
      </c>
      <c r="F154" s="14">
        <v>26952</v>
      </c>
      <c r="G154" s="14">
        <v>77.73</v>
      </c>
      <c r="H154" s="14">
        <v>4.62</v>
      </c>
      <c r="I154" s="14">
        <v>3073</v>
      </c>
      <c r="J154" s="14">
        <v>1</v>
      </c>
      <c r="K154" s="14">
        <v>31</v>
      </c>
      <c r="L154" s="14">
        <v>1</v>
      </c>
    </row>
    <row r="155" spans="1:12" x14ac:dyDescent="0.2">
      <c r="A155" s="14" t="s">
        <v>378</v>
      </c>
      <c r="B155" s="14">
        <v>220</v>
      </c>
      <c r="C155" s="14">
        <v>36675</v>
      </c>
      <c r="D155" s="14">
        <v>1516729</v>
      </c>
      <c r="E155" s="14">
        <v>62.76</v>
      </c>
      <c r="F155" s="14">
        <v>8805</v>
      </c>
      <c r="G155" s="14">
        <v>65.650000000000006</v>
      </c>
      <c r="H155" s="14">
        <v>5.71</v>
      </c>
      <c r="I155" s="14">
        <v>1729</v>
      </c>
      <c r="J155" s="14">
        <v>1</v>
      </c>
      <c r="K155" s="14">
        <v>22</v>
      </c>
      <c r="L155" s="14">
        <v>1</v>
      </c>
    </row>
    <row r="156" spans="1:12" x14ac:dyDescent="0.2">
      <c r="A156" s="14" t="s">
        <v>379</v>
      </c>
      <c r="B156" s="14">
        <v>230</v>
      </c>
      <c r="C156" s="14">
        <v>113564</v>
      </c>
      <c r="D156" s="14">
        <v>3710701</v>
      </c>
      <c r="E156" s="14">
        <v>44.64</v>
      </c>
      <c r="F156" s="14">
        <v>28892</v>
      </c>
      <c r="G156" s="14">
        <v>69.849999999999994</v>
      </c>
      <c r="H156" s="14">
        <v>10.43</v>
      </c>
      <c r="I156" s="14">
        <v>3356</v>
      </c>
      <c r="J156" s="14">
        <v>3</v>
      </c>
      <c r="K156" s="14">
        <v>46</v>
      </c>
      <c r="L156" s="14">
        <v>1</v>
      </c>
    </row>
    <row r="157" spans="1:12" x14ac:dyDescent="0.2">
      <c r="A157" s="14" t="s">
        <v>380</v>
      </c>
      <c r="B157" s="14">
        <v>232</v>
      </c>
      <c r="C157" s="14">
        <v>93368</v>
      </c>
      <c r="D157" s="14">
        <v>4128889</v>
      </c>
      <c r="E157" s="14">
        <v>66.650000000000006</v>
      </c>
      <c r="F157" s="14">
        <v>32001</v>
      </c>
      <c r="G157" s="14">
        <v>88.89</v>
      </c>
      <c r="H157" s="14">
        <v>1.85</v>
      </c>
      <c r="I157" s="14">
        <v>3402</v>
      </c>
      <c r="J157" s="14">
        <v>4</v>
      </c>
      <c r="K157" s="14">
        <v>50</v>
      </c>
      <c r="L157" s="14">
        <v>1</v>
      </c>
    </row>
    <row r="158" spans="1:12" x14ac:dyDescent="0.2">
      <c r="A158" s="14" t="s">
        <v>381</v>
      </c>
      <c r="B158" s="14">
        <v>237</v>
      </c>
      <c r="C158" s="14">
        <v>99162</v>
      </c>
      <c r="D158" s="14">
        <v>3209168</v>
      </c>
      <c r="E158" s="14">
        <v>43.29</v>
      </c>
      <c r="F158" s="14">
        <v>20574</v>
      </c>
      <c r="G158" s="14">
        <v>75.47</v>
      </c>
      <c r="H158" s="14">
        <v>4.72</v>
      </c>
      <c r="I158" s="14">
        <v>2972</v>
      </c>
      <c r="J158" s="14">
        <v>4</v>
      </c>
      <c r="K158" s="14">
        <v>39</v>
      </c>
      <c r="L158" s="14">
        <v>1</v>
      </c>
    </row>
    <row r="159" spans="1:12" x14ac:dyDescent="0.2">
      <c r="A159" s="14" t="s">
        <v>382</v>
      </c>
      <c r="B159" s="14">
        <v>240</v>
      </c>
      <c r="C159" s="14">
        <v>51279</v>
      </c>
      <c r="D159" s="14">
        <v>1950328</v>
      </c>
      <c r="E159" s="14">
        <v>48.36</v>
      </c>
      <c r="F159" s="14">
        <v>10269</v>
      </c>
      <c r="G159" s="14">
        <v>63.11</v>
      </c>
      <c r="H159" s="14">
        <v>2.97</v>
      </c>
      <c r="I159" s="14">
        <v>1845</v>
      </c>
      <c r="J159" s="14">
        <v>1</v>
      </c>
      <c r="K159" s="14">
        <v>29</v>
      </c>
      <c r="L159" s="14">
        <v>1</v>
      </c>
    </row>
    <row r="160" spans="1:12" x14ac:dyDescent="0.2">
      <c r="A160" s="14" t="s">
        <v>383</v>
      </c>
      <c r="B160" s="14">
        <v>241</v>
      </c>
      <c r="C160" s="14">
        <v>39087</v>
      </c>
      <c r="D160" s="14">
        <v>2009029</v>
      </c>
      <c r="E160" s="14">
        <v>56.59</v>
      </c>
      <c r="F160" s="14">
        <v>11005</v>
      </c>
      <c r="G160" s="14">
        <v>66.47</v>
      </c>
      <c r="H160" s="14">
        <v>0.23</v>
      </c>
      <c r="I160" s="14">
        <v>1924</v>
      </c>
      <c r="J160" s="14">
        <v>1</v>
      </c>
      <c r="K160" s="14">
        <v>16</v>
      </c>
      <c r="L160" s="14">
        <v>1</v>
      </c>
    </row>
    <row r="161" spans="1:12" x14ac:dyDescent="0.2">
      <c r="A161" s="14" t="s">
        <v>384</v>
      </c>
      <c r="B161" s="14">
        <v>244</v>
      </c>
      <c r="C161" s="14">
        <v>65472</v>
      </c>
      <c r="D161" s="14">
        <v>3070469</v>
      </c>
      <c r="E161" s="14">
        <v>48.8</v>
      </c>
      <c r="F161" s="14">
        <v>22749</v>
      </c>
      <c r="G161" s="14">
        <v>61.91</v>
      </c>
      <c r="H161" s="14">
        <v>3.03</v>
      </c>
      <c r="I161" s="14">
        <v>2870</v>
      </c>
      <c r="J161" s="14">
        <v>1</v>
      </c>
      <c r="K161" s="14">
        <v>17</v>
      </c>
      <c r="L161" s="14">
        <v>1</v>
      </c>
    </row>
    <row r="162" spans="1:12" x14ac:dyDescent="0.2">
      <c r="A162" s="14" t="s">
        <v>385</v>
      </c>
      <c r="B162" s="14">
        <v>246</v>
      </c>
      <c r="C162" s="14">
        <v>31496</v>
      </c>
      <c r="D162" s="14">
        <v>1723973</v>
      </c>
      <c r="E162" s="14">
        <v>66.260000000000005</v>
      </c>
      <c r="F162" s="14">
        <v>8462</v>
      </c>
      <c r="G162" s="14">
        <v>77.98</v>
      </c>
      <c r="H162" s="14">
        <v>2.27</v>
      </c>
      <c r="I162" s="14">
        <v>1705</v>
      </c>
      <c r="J162" s="14">
        <v>1</v>
      </c>
      <c r="K162" s="14">
        <v>28</v>
      </c>
      <c r="L162" s="14">
        <v>1</v>
      </c>
    </row>
    <row r="163" spans="1:12" x14ac:dyDescent="0.2">
      <c r="A163" s="14" t="s">
        <v>386</v>
      </c>
      <c r="B163" s="14">
        <v>247</v>
      </c>
      <c r="C163" s="14">
        <v>49611</v>
      </c>
      <c r="D163" s="14">
        <v>1911273</v>
      </c>
      <c r="E163" s="14">
        <v>68.3</v>
      </c>
      <c r="F163" s="14">
        <v>10459</v>
      </c>
      <c r="G163" s="14">
        <v>74.89</v>
      </c>
      <c r="H163" s="14">
        <v>1.71</v>
      </c>
      <c r="I163" s="14">
        <v>1885</v>
      </c>
      <c r="J163" s="14">
        <v>1</v>
      </c>
      <c r="K163" s="14">
        <v>30</v>
      </c>
      <c r="L163" s="14">
        <v>1</v>
      </c>
    </row>
    <row r="164" spans="1:12" x14ac:dyDescent="0.2">
      <c r="A164" s="14" t="s">
        <v>387</v>
      </c>
      <c r="B164" s="14">
        <v>254</v>
      </c>
      <c r="C164" s="14">
        <v>53752</v>
      </c>
      <c r="D164" s="14">
        <v>2192492</v>
      </c>
      <c r="E164" s="14">
        <v>38.67</v>
      </c>
      <c r="F164" s="14">
        <v>12460</v>
      </c>
      <c r="G164" s="14">
        <v>78.52</v>
      </c>
      <c r="H164" s="14">
        <v>1.69</v>
      </c>
      <c r="I164" s="14">
        <v>2048</v>
      </c>
      <c r="J164" s="14">
        <v>1</v>
      </c>
      <c r="K164" s="14">
        <v>35</v>
      </c>
      <c r="L164" s="14">
        <v>1</v>
      </c>
    </row>
    <row r="165" spans="1:12" x14ac:dyDescent="0.2">
      <c r="A165" s="14" t="s">
        <v>388</v>
      </c>
      <c r="B165" s="14">
        <v>261</v>
      </c>
      <c r="C165" s="14">
        <v>64694</v>
      </c>
      <c r="D165" s="14">
        <v>3005103</v>
      </c>
      <c r="E165" s="14">
        <v>42.29</v>
      </c>
      <c r="F165" s="14">
        <v>17190</v>
      </c>
      <c r="G165" s="14">
        <v>84.87</v>
      </c>
      <c r="H165" s="14">
        <v>1.31</v>
      </c>
      <c r="I165" s="14">
        <v>2565</v>
      </c>
      <c r="J165" s="14">
        <v>1</v>
      </c>
      <c r="K165" s="14">
        <v>36</v>
      </c>
      <c r="L165" s="14">
        <v>1</v>
      </c>
    </row>
    <row r="166" spans="1:12" x14ac:dyDescent="0.2">
      <c r="A166" s="14" t="s">
        <v>389</v>
      </c>
      <c r="B166" s="14">
        <v>302</v>
      </c>
      <c r="C166" s="14">
        <v>30761</v>
      </c>
      <c r="D166" s="14">
        <v>2185853</v>
      </c>
      <c r="E166" s="14">
        <v>63.59</v>
      </c>
      <c r="F166" s="14">
        <v>9457</v>
      </c>
      <c r="G166" s="14">
        <v>67</v>
      </c>
      <c r="H166" s="14">
        <v>0.85</v>
      </c>
      <c r="I166" s="14">
        <v>2103</v>
      </c>
      <c r="J166" s="14">
        <v>1</v>
      </c>
      <c r="K166" s="14">
        <v>23</v>
      </c>
      <c r="L166" s="14">
        <v>1</v>
      </c>
    </row>
    <row r="167" spans="1:12" x14ac:dyDescent="0.2">
      <c r="A167" s="14" t="s">
        <v>390</v>
      </c>
      <c r="B167" s="14">
        <v>303</v>
      </c>
      <c r="C167" s="14">
        <v>121550</v>
      </c>
      <c r="D167" s="14">
        <v>3851770</v>
      </c>
      <c r="E167" s="14">
        <v>61.25</v>
      </c>
      <c r="F167" s="14">
        <v>19495</v>
      </c>
      <c r="G167" s="14">
        <v>84.95</v>
      </c>
      <c r="H167" s="14">
        <v>3.6</v>
      </c>
      <c r="I167" s="14">
        <v>3450</v>
      </c>
      <c r="J167" s="14">
        <v>1</v>
      </c>
      <c r="K167" s="14">
        <v>33</v>
      </c>
      <c r="L167" s="14">
        <v>1</v>
      </c>
    </row>
    <row r="168" spans="1:12" x14ac:dyDescent="0.2">
      <c r="A168" s="14" t="s">
        <v>391</v>
      </c>
      <c r="B168" s="14">
        <v>309</v>
      </c>
      <c r="C168" s="14">
        <v>27301</v>
      </c>
      <c r="D168" s="14">
        <v>1855203</v>
      </c>
      <c r="E168" s="14">
        <v>63.37</v>
      </c>
      <c r="F168" s="14">
        <v>6697</v>
      </c>
      <c r="G168" s="14">
        <v>67.89</v>
      </c>
      <c r="H168" s="14">
        <v>3.23</v>
      </c>
      <c r="I168" s="14">
        <v>1690</v>
      </c>
      <c r="J168" s="14">
        <v>1</v>
      </c>
      <c r="K168" s="14">
        <v>17</v>
      </c>
      <c r="L168" s="14">
        <v>1</v>
      </c>
    </row>
    <row r="169" spans="1:12" x14ac:dyDescent="0.2">
      <c r="A169" s="14" t="s">
        <v>392</v>
      </c>
      <c r="B169" s="14">
        <v>322</v>
      </c>
      <c r="C169" s="14">
        <v>87431</v>
      </c>
      <c r="D169" s="14">
        <v>3165710</v>
      </c>
      <c r="E169" s="14">
        <v>59.32</v>
      </c>
      <c r="F169" s="14">
        <v>15111</v>
      </c>
      <c r="G169" s="14">
        <v>72.650000000000006</v>
      </c>
      <c r="H169" s="14">
        <v>1.1000000000000001</v>
      </c>
      <c r="I169" s="14">
        <v>3223</v>
      </c>
      <c r="J169" s="14">
        <v>2</v>
      </c>
      <c r="K169" s="14">
        <v>51</v>
      </c>
      <c r="L169" s="14">
        <v>1</v>
      </c>
    </row>
    <row r="170" spans="1:12" x14ac:dyDescent="0.2">
      <c r="A170" s="14" t="s">
        <v>393</v>
      </c>
      <c r="B170" s="14">
        <v>330</v>
      </c>
      <c r="C170" s="14">
        <v>129047</v>
      </c>
      <c r="D170" s="14">
        <v>3566271</v>
      </c>
      <c r="E170" s="14">
        <v>37.82</v>
      </c>
      <c r="F170" s="14">
        <v>19744</v>
      </c>
      <c r="G170" s="14">
        <v>69.09</v>
      </c>
      <c r="H170" s="14">
        <v>2.34</v>
      </c>
      <c r="I170" s="14">
        <v>3267</v>
      </c>
      <c r="J170" s="14">
        <v>2</v>
      </c>
      <c r="K170" s="14">
        <v>21</v>
      </c>
      <c r="L170" s="14">
        <v>1</v>
      </c>
    </row>
    <row r="171" spans="1:12" x14ac:dyDescent="0.2">
      <c r="A171" s="14" t="s">
        <v>394</v>
      </c>
      <c r="B171" s="14">
        <v>331</v>
      </c>
      <c r="C171" s="14">
        <v>135265</v>
      </c>
      <c r="D171" s="14">
        <v>5199117</v>
      </c>
      <c r="E171" s="14">
        <v>54.09</v>
      </c>
      <c r="F171" s="14">
        <v>24509</v>
      </c>
      <c r="G171" s="14">
        <v>63.17</v>
      </c>
      <c r="H171" s="14">
        <v>11.95</v>
      </c>
      <c r="I171" s="14">
        <v>7027</v>
      </c>
      <c r="J171" s="14">
        <v>3</v>
      </c>
      <c r="K171" s="14">
        <v>44</v>
      </c>
      <c r="L171" s="14">
        <v>1</v>
      </c>
    </row>
    <row r="172" spans="1:12" x14ac:dyDescent="0.2">
      <c r="A172" s="14" t="s">
        <v>395</v>
      </c>
      <c r="B172" s="14">
        <v>343</v>
      </c>
      <c r="C172" s="14">
        <v>77539</v>
      </c>
      <c r="D172" s="14">
        <v>4728456</v>
      </c>
      <c r="E172" s="14">
        <v>57.15</v>
      </c>
      <c r="F172" s="14">
        <v>21013</v>
      </c>
      <c r="G172" s="14">
        <v>82.43</v>
      </c>
      <c r="H172" s="14">
        <v>2.19</v>
      </c>
      <c r="I172" s="14">
        <v>3548</v>
      </c>
      <c r="J172" s="14">
        <v>5</v>
      </c>
      <c r="K172" s="14">
        <v>41</v>
      </c>
      <c r="L172" s="14">
        <v>1</v>
      </c>
    </row>
    <row r="173" spans="1:12" x14ac:dyDescent="0.2">
      <c r="A173" s="14" t="s">
        <v>396</v>
      </c>
      <c r="B173" s="14">
        <v>711</v>
      </c>
      <c r="C173" s="14">
        <v>35134</v>
      </c>
      <c r="D173" s="14">
        <v>4813800</v>
      </c>
      <c r="E173" s="14">
        <v>66.53</v>
      </c>
      <c r="F173" s="14">
        <v>8225</v>
      </c>
      <c r="G173" s="14">
        <v>76.61</v>
      </c>
      <c r="H173" s="14">
        <v>5.08</v>
      </c>
      <c r="I173" s="14">
        <v>4186</v>
      </c>
      <c r="J173" s="14">
        <v>1</v>
      </c>
      <c r="K173" s="14">
        <v>43</v>
      </c>
      <c r="L173" s="14">
        <v>1</v>
      </c>
    </row>
  </sheetData>
  <autoFilter ref="A1:XFD1" xr:uid="{5E8B1B7C-A788-4CC5-BF4A-98E9A941D892}">
    <sortState ref="A2:XFD173">
      <sortCondition ref="B1"/>
    </sortState>
  </autoFilter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9BA3CB-8BE8-4C99-B8F2-C16A8202D4DF}">
  <dimension ref="A1:L135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H4" sqref="H4"/>
    </sheetView>
  </sheetViews>
  <sheetFormatPr defaultRowHeight="14.25" x14ac:dyDescent="0.2"/>
  <cols>
    <col min="1" max="16384" width="9" style="14"/>
  </cols>
  <sheetData>
    <row r="1" spans="1:12" ht="15" x14ac:dyDescent="0.2">
      <c r="A1" s="24" t="s">
        <v>59</v>
      </c>
      <c r="B1" s="24" t="s">
        <v>60</v>
      </c>
      <c r="C1" s="25" t="s">
        <v>19</v>
      </c>
      <c r="D1" s="25" t="s">
        <v>16</v>
      </c>
      <c r="E1" s="24" t="s">
        <v>17</v>
      </c>
      <c r="F1" s="25" t="s">
        <v>18</v>
      </c>
      <c r="G1" s="24" t="s">
        <v>61</v>
      </c>
      <c r="H1" s="24" t="s">
        <v>62</v>
      </c>
      <c r="I1" s="14" t="s">
        <v>63</v>
      </c>
      <c r="J1" s="14" t="s">
        <v>224</v>
      </c>
      <c r="K1" s="14" t="s">
        <v>65</v>
      </c>
      <c r="L1" s="14" t="s">
        <v>66</v>
      </c>
    </row>
    <row r="2" spans="1:12" x14ac:dyDescent="0.2">
      <c r="A2" s="14" t="s">
        <v>397</v>
      </c>
      <c r="B2" s="14">
        <v>20</v>
      </c>
      <c r="C2" s="14">
        <v>73564</v>
      </c>
      <c r="D2" s="14">
        <v>415059</v>
      </c>
      <c r="E2" s="14">
        <v>37.619999999999997</v>
      </c>
      <c r="F2" s="14">
        <v>31172</v>
      </c>
      <c r="G2" s="14">
        <v>66.38</v>
      </c>
      <c r="H2" s="14">
        <v>0</v>
      </c>
      <c r="I2" s="14">
        <v>460</v>
      </c>
      <c r="J2" s="14">
        <v>3</v>
      </c>
      <c r="K2" s="14">
        <v>37</v>
      </c>
      <c r="L2" s="14">
        <v>1</v>
      </c>
    </row>
    <row r="3" spans="1:12" x14ac:dyDescent="0.2">
      <c r="A3" s="14" t="s">
        <v>398</v>
      </c>
      <c r="B3" s="14">
        <v>27</v>
      </c>
      <c r="C3" s="14">
        <v>87926</v>
      </c>
      <c r="D3" s="14">
        <v>679269</v>
      </c>
      <c r="E3" s="14">
        <v>32.42</v>
      </c>
      <c r="F3" s="14">
        <v>32609</v>
      </c>
      <c r="G3" s="14">
        <v>74.22</v>
      </c>
      <c r="H3" s="14">
        <v>0</v>
      </c>
      <c r="I3" s="14">
        <v>665</v>
      </c>
      <c r="J3" s="14">
        <v>2</v>
      </c>
      <c r="K3" s="14">
        <v>43</v>
      </c>
      <c r="L3" s="14">
        <v>1</v>
      </c>
    </row>
    <row r="4" spans="1:12" x14ac:dyDescent="0.2">
      <c r="A4" s="14" t="s">
        <v>399</v>
      </c>
      <c r="B4" s="14">
        <v>39</v>
      </c>
      <c r="C4" s="14">
        <v>79455</v>
      </c>
      <c r="D4" s="14">
        <v>575465</v>
      </c>
      <c r="E4" s="14">
        <v>30.98</v>
      </c>
      <c r="F4" s="14">
        <v>18971</v>
      </c>
      <c r="G4" s="14">
        <v>65.58</v>
      </c>
      <c r="H4" s="14">
        <v>0.6</v>
      </c>
      <c r="I4" s="14">
        <v>681</v>
      </c>
      <c r="J4" s="14">
        <v>3</v>
      </c>
      <c r="K4" s="14">
        <v>34</v>
      </c>
      <c r="L4" s="14">
        <v>1</v>
      </c>
    </row>
    <row r="5" spans="1:12" x14ac:dyDescent="0.2">
      <c r="A5" s="14" t="s">
        <v>400</v>
      </c>
      <c r="B5" s="14">
        <v>52</v>
      </c>
      <c r="C5" s="14">
        <v>83335</v>
      </c>
      <c r="D5" s="14">
        <v>551261</v>
      </c>
      <c r="E5" s="14">
        <v>38.39</v>
      </c>
      <c r="F5" s="14">
        <v>14377</v>
      </c>
      <c r="G5" s="14">
        <v>68.81</v>
      </c>
      <c r="H5" s="14">
        <v>0.34</v>
      </c>
      <c r="I5" s="14">
        <v>604</v>
      </c>
      <c r="J5" s="14">
        <v>2</v>
      </c>
      <c r="K5" s="14">
        <v>44</v>
      </c>
      <c r="L5" s="14">
        <v>1</v>
      </c>
    </row>
    <row r="6" spans="1:12" x14ac:dyDescent="0.2">
      <c r="A6" s="14" t="s">
        <v>401</v>
      </c>
      <c r="B6" s="14">
        <v>55</v>
      </c>
      <c r="C6" s="14">
        <v>45174</v>
      </c>
      <c r="D6" s="14">
        <v>629262</v>
      </c>
      <c r="E6" s="14">
        <v>34.450000000000003</v>
      </c>
      <c r="F6" s="14">
        <v>16776</v>
      </c>
      <c r="G6" s="14">
        <v>74.69</v>
      </c>
      <c r="H6" s="14">
        <v>0</v>
      </c>
      <c r="I6" s="14">
        <v>614</v>
      </c>
      <c r="J6" s="14">
        <v>1</v>
      </c>
      <c r="K6" s="14">
        <v>43</v>
      </c>
      <c r="L6" s="14">
        <v>1</v>
      </c>
    </row>
    <row r="7" spans="1:12" x14ac:dyDescent="0.2">
      <c r="A7" s="14" t="s">
        <v>402</v>
      </c>
      <c r="B7" s="14">
        <v>58</v>
      </c>
      <c r="C7" s="14">
        <v>38105</v>
      </c>
      <c r="D7" s="14">
        <v>509852</v>
      </c>
      <c r="E7" s="14">
        <v>31.93</v>
      </c>
      <c r="F7" s="14">
        <v>13985</v>
      </c>
      <c r="G7" s="14">
        <v>68.47</v>
      </c>
      <c r="H7" s="14">
        <v>1.72</v>
      </c>
      <c r="I7" s="14">
        <v>487</v>
      </c>
      <c r="J7" s="14">
        <v>4</v>
      </c>
      <c r="K7" s="14">
        <v>41</v>
      </c>
      <c r="L7" s="14">
        <v>1</v>
      </c>
    </row>
    <row r="8" spans="1:12" x14ac:dyDescent="0.2">
      <c r="A8" s="14" t="s">
        <v>403</v>
      </c>
      <c r="B8" s="14">
        <v>61</v>
      </c>
      <c r="C8" s="14">
        <v>133110</v>
      </c>
      <c r="D8" s="14">
        <v>1805942</v>
      </c>
      <c r="E8" s="14">
        <v>59.74</v>
      </c>
      <c r="F8" s="14">
        <v>49939</v>
      </c>
      <c r="G8" s="14">
        <v>82.31</v>
      </c>
      <c r="H8" s="14">
        <v>0</v>
      </c>
      <c r="I8" s="14">
        <v>1547</v>
      </c>
      <c r="J8" s="14">
        <v>1</v>
      </c>
      <c r="K8" s="14">
        <v>23</v>
      </c>
      <c r="L8" s="14">
        <v>1</v>
      </c>
    </row>
    <row r="9" spans="1:12" x14ac:dyDescent="0.2">
      <c r="A9" s="14" t="s">
        <v>404</v>
      </c>
      <c r="B9" s="14">
        <v>70</v>
      </c>
      <c r="C9" s="14">
        <v>18027</v>
      </c>
      <c r="D9" s="14">
        <v>406076</v>
      </c>
      <c r="E9" s="14">
        <v>37.67</v>
      </c>
      <c r="F9" s="14">
        <v>6569</v>
      </c>
      <c r="G9" s="14">
        <v>62.91</v>
      </c>
      <c r="H9" s="14">
        <v>0.56000000000000005</v>
      </c>
      <c r="I9" s="14">
        <v>367</v>
      </c>
      <c r="J9" s="14">
        <v>1</v>
      </c>
      <c r="K9" s="14">
        <v>6</v>
      </c>
      <c r="L9" s="14">
        <v>1</v>
      </c>
    </row>
    <row r="10" spans="1:12" x14ac:dyDescent="0.2">
      <c r="A10" s="14" t="s">
        <v>405</v>
      </c>
      <c r="B10" s="14">
        <v>71</v>
      </c>
      <c r="C10" s="14">
        <v>136278</v>
      </c>
      <c r="D10" s="14">
        <v>1839203</v>
      </c>
      <c r="E10" s="14">
        <v>50.13</v>
      </c>
      <c r="F10" s="14">
        <v>36712</v>
      </c>
      <c r="G10" s="14">
        <v>91.4</v>
      </c>
      <c r="H10" s="14">
        <v>0</v>
      </c>
      <c r="I10" s="14">
        <v>1605</v>
      </c>
      <c r="J10" s="14">
        <v>3</v>
      </c>
      <c r="K10" s="14">
        <v>45</v>
      </c>
      <c r="L10" s="14">
        <v>1</v>
      </c>
    </row>
    <row r="11" spans="1:12" x14ac:dyDescent="0.2">
      <c r="A11" s="14" t="s">
        <v>406</v>
      </c>
      <c r="B11" s="14">
        <v>75</v>
      </c>
      <c r="C11" s="14">
        <v>186190</v>
      </c>
      <c r="D11" s="14">
        <v>2728718</v>
      </c>
      <c r="E11" s="14">
        <v>64.78</v>
      </c>
      <c r="F11" s="14">
        <v>53395</v>
      </c>
      <c r="G11" s="14">
        <v>95.25</v>
      </c>
      <c r="H11" s="14">
        <v>3.42</v>
      </c>
      <c r="I11" s="14">
        <v>2399</v>
      </c>
      <c r="J11" s="14">
        <v>1</v>
      </c>
      <c r="K11" s="14">
        <v>41</v>
      </c>
      <c r="L11" s="14">
        <v>1</v>
      </c>
    </row>
    <row r="12" spans="1:12" x14ac:dyDescent="0.2">
      <c r="A12" s="14" t="s">
        <v>407</v>
      </c>
      <c r="B12" s="14">
        <v>76</v>
      </c>
      <c r="C12" s="14">
        <v>94974</v>
      </c>
      <c r="D12" s="14">
        <v>1017070</v>
      </c>
      <c r="E12" s="14">
        <v>40.119999999999997</v>
      </c>
      <c r="F12" s="14">
        <v>18015</v>
      </c>
      <c r="G12" s="14">
        <v>84.26</v>
      </c>
      <c r="H12" s="14">
        <v>0</v>
      </c>
      <c r="I12" s="14">
        <v>1005</v>
      </c>
      <c r="J12" s="14">
        <v>2</v>
      </c>
      <c r="K12" s="14">
        <v>36</v>
      </c>
      <c r="L12" s="14">
        <v>1</v>
      </c>
    </row>
    <row r="13" spans="1:12" x14ac:dyDescent="0.2">
      <c r="A13" s="14" t="s">
        <v>408</v>
      </c>
      <c r="B13" s="14">
        <v>79</v>
      </c>
      <c r="C13" s="14">
        <v>17917</v>
      </c>
      <c r="D13" s="14">
        <v>429280</v>
      </c>
      <c r="E13" s="14">
        <v>44.27</v>
      </c>
      <c r="F13" s="14">
        <v>5899</v>
      </c>
      <c r="G13" s="14">
        <v>65.489999999999995</v>
      </c>
      <c r="H13" s="14">
        <v>1.72</v>
      </c>
      <c r="I13" s="14">
        <v>425</v>
      </c>
      <c r="J13" s="14">
        <v>1</v>
      </c>
      <c r="K13" s="14">
        <v>31</v>
      </c>
      <c r="L13" s="14">
        <v>1</v>
      </c>
    </row>
    <row r="14" spans="1:12" x14ac:dyDescent="0.2">
      <c r="A14" s="14" t="s">
        <v>409</v>
      </c>
      <c r="B14" s="14">
        <v>85</v>
      </c>
      <c r="C14" s="14">
        <v>66697</v>
      </c>
      <c r="D14" s="14">
        <v>1689175</v>
      </c>
      <c r="E14" s="14">
        <v>55.58</v>
      </c>
      <c r="F14" s="14">
        <v>35078</v>
      </c>
      <c r="G14" s="14">
        <v>93.06</v>
      </c>
      <c r="H14" s="14">
        <v>0</v>
      </c>
      <c r="I14" s="14">
        <v>1570</v>
      </c>
      <c r="J14" s="14">
        <v>1</v>
      </c>
      <c r="K14" s="14">
        <v>38</v>
      </c>
      <c r="L14" s="14">
        <v>1</v>
      </c>
    </row>
    <row r="15" spans="1:12" x14ac:dyDescent="0.2">
      <c r="A15" s="14" t="s">
        <v>410</v>
      </c>
      <c r="B15" s="14">
        <v>87</v>
      </c>
      <c r="C15" s="14">
        <v>71519</v>
      </c>
      <c r="D15" s="14">
        <v>1354302</v>
      </c>
      <c r="E15" s="14">
        <v>42.01</v>
      </c>
      <c r="F15" s="14">
        <v>25588</v>
      </c>
      <c r="G15" s="14">
        <v>99.2</v>
      </c>
      <c r="H15" s="14">
        <v>0.4</v>
      </c>
      <c r="I15" s="14">
        <v>1477</v>
      </c>
      <c r="J15" s="14">
        <v>1</v>
      </c>
      <c r="K15" s="14">
        <v>36</v>
      </c>
      <c r="L15" s="14">
        <v>1</v>
      </c>
    </row>
    <row r="16" spans="1:12" x14ac:dyDescent="0.2">
      <c r="A16" s="14" t="s">
        <v>411</v>
      </c>
      <c r="B16" s="14">
        <v>94</v>
      </c>
      <c r="C16" s="14">
        <v>99714</v>
      </c>
      <c r="D16" s="14">
        <v>1609926</v>
      </c>
      <c r="E16" s="14">
        <v>49.52</v>
      </c>
      <c r="F16" s="14">
        <v>23524</v>
      </c>
      <c r="G16" s="14">
        <v>95.54</v>
      </c>
      <c r="H16" s="14">
        <v>0.75</v>
      </c>
      <c r="I16" s="14">
        <v>1441</v>
      </c>
      <c r="J16" s="14">
        <v>1</v>
      </c>
      <c r="K16" s="14">
        <v>35</v>
      </c>
      <c r="L16" s="14">
        <v>1</v>
      </c>
    </row>
    <row r="17" spans="1:12" x14ac:dyDescent="0.2">
      <c r="A17" s="14" t="s">
        <v>412</v>
      </c>
      <c r="B17" s="14">
        <v>95</v>
      </c>
      <c r="C17" s="14">
        <v>145641</v>
      </c>
      <c r="D17" s="14">
        <v>2391748</v>
      </c>
      <c r="E17" s="14">
        <v>50.23</v>
      </c>
      <c r="F17" s="14">
        <v>40576</v>
      </c>
      <c r="G17" s="14">
        <v>95.93</v>
      </c>
      <c r="H17" s="14">
        <v>0.17</v>
      </c>
      <c r="I17" s="14">
        <v>2070</v>
      </c>
      <c r="J17" s="14">
        <v>2</v>
      </c>
      <c r="K17" s="14">
        <v>43</v>
      </c>
      <c r="L17" s="14">
        <v>1</v>
      </c>
    </row>
    <row r="18" spans="1:12" x14ac:dyDescent="0.2">
      <c r="A18" s="14" t="s">
        <v>413</v>
      </c>
      <c r="B18" s="14">
        <v>97</v>
      </c>
      <c r="C18" s="14">
        <v>88392</v>
      </c>
      <c r="D18" s="14">
        <v>1558693</v>
      </c>
      <c r="E18" s="14">
        <v>43.7</v>
      </c>
      <c r="F18" s="14">
        <v>24105</v>
      </c>
      <c r="G18" s="14">
        <v>80.510000000000005</v>
      </c>
      <c r="H18" s="14">
        <v>0</v>
      </c>
      <c r="I18" s="14">
        <v>1390</v>
      </c>
      <c r="J18" s="14">
        <v>1</v>
      </c>
      <c r="K18" s="14">
        <v>40</v>
      </c>
      <c r="L18" s="14">
        <v>1</v>
      </c>
    </row>
    <row r="19" spans="1:12" x14ac:dyDescent="0.2">
      <c r="A19" s="14" t="s">
        <v>414</v>
      </c>
      <c r="B19" s="14">
        <v>97</v>
      </c>
      <c r="C19" s="14">
        <v>58443</v>
      </c>
      <c r="D19" s="14">
        <v>1146386</v>
      </c>
      <c r="E19" s="14">
        <v>44.31</v>
      </c>
      <c r="F19" s="14">
        <v>16006</v>
      </c>
      <c r="G19" s="14">
        <v>66.17</v>
      </c>
      <c r="H19" s="14">
        <v>0</v>
      </c>
      <c r="I19" s="14">
        <v>1109</v>
      </c>
      <c r="J19" s="14">
        <v>1</v>
      </c>
      <c r="K19" s="14">
        <v>22</v>
      </c>
      <c r="L19" s="14">
        <v>1</v>
      </c>
    </row>
    <row r="20" spans="1:12" x14ac:dyDescent="0.2">
      <c r="A20" s="14" t="s">
        <v>415</v>
      </c>
      <c r="B20" s="14">
        <v>100</v>
      </c>
      <c r="C20" s="14">
        <v>64526</v>
      </c>
      <c r="D20" s="14">
        <v>1965216</v>
      </c>
      <c r="E20" s="14">
        <v>48.63</v>
      </c>
      <c r="F20" s="14">
        <v>34219</v>
      </c>
      <c r="G20" s="14">
        <v>91.32</v>
      </c>
      <c r="H20" s="14">
        <v>1.93</v>
      </c>
      <c r="I20" s="14">
        <v>1707</v>
      </c>
      <c r="J20" s="14">
        <v>2</v>
      </c>
      <c r="K20" s="14">
        <v>40</v>
      </c>
      <c r="L20" s="14">
        <v>1</v>
      </c>
    </row>
    <row r="21" spans="1:12" x14ac:dyDescent="0.2">
      <c r="A21" s="14" t="s">
        <v>416</v>
      </c>
      <c r="B21" s="14">
        <v>101</v>
      </c>
      <c r="C21" s="14">
        <v>106613</v>
      </c>
      <c r="D21" s="14">
        <v>2056798</v>
      </c>
      <c r="E21" s="14">
        <v>42.76</v>
      </c>
      <c r="F21" s="14">
        <v>31634</v>
      </c>
      <c r="G21" s="14">
        <v>95.75</v>
      </c>
      <c r="H21" s="14">
        <v>0.67</v>
      </c>
      <c r="I21" s="14">
        <v>1870</v>
      </c>
      <c r="J21" s="14">
        <v>1</v>
      </c>
      <c r="K21" s="14">
        <v>39</v>
      </c>
      <c r="L21" s="14">
        <v>1</v>
      </c>
    </row>
    <row r="22" spans="1:12" x14ac:dyDescent="0.2">
      <c r="A22" s="14" t="s">
        <v>417</v>
      </c>
      <c r="B22" s="14">
        <v>102</v>
      </c>
      <c r="C22" s="14">
        <v>76898</v>
      </c>
      <c r="D22" s="14">
        <v>1762183</v>
      </c>
      <c r="E22" s="14">
        <v>54.14</v>
      </c>
      <c r="F22" s="14">
        <v>22898</v>
      </c>
      <c r="G22" s="14">
        <v>91.95</v>
      </c>
      <c r="H22" s="14">
        <v>1.36</v>
      </c>
      <c r="I22" s="14">
        <v>1521</v>
      </c>
      <c r="J22" s="14">
        <v>1</v>
      </c>
      <c r="K22" s="14">
        <v>37</v>
      </c>
      <c r="L22" s="14">
        <v>1</v>
      </c>
    </row>
    <row r="23" spans="1:12" x14ac:dyDescent="0.2">
      <c r="A23" s="14" t="s">
        <v>418</v>
      </c>
      <c r="B23" s="14">
        <v>106</v>
      </c>
      <c r="C23" s="14">
        <v>90302</v>
      </c>
      <c r="D23" s="14">
        <v>1487478</v>
      </c>
      <c r="E23" s="14">
        <v>41.41</v>
      </c>
      <c r="F23" s="14">
        <v>19078</v>
      </c>
      <c r="G23" s="14">
        <v>88.91</v>
      </c>
      <c r="H23" s="14">
        <v>0</v>
      </c>
      <c r="I23" s="14">
        <v>1348</v>
      </c>
      <c r="J23" s="14">
        <v>1</v>
      </c>
      <c r="K23" s="14">
        <v>37</v>
      </c>
      <c r="L23" s="14">
        <v>1</v>
      </c>
    </row>
    <row r="24" spans="1:12" x14ac:dyDescent="0.2">
      <c r="A24" s="14" t="s">
        <v>419</v>
      </c>
      <c r="B24" s="14">
        <v>107</v>
      </c>
      <c r="C24" s="14">
        <v>92906</v>
      </c>
      <c r="D24" s="14">
        <v>1714284</v>
      </c>
      <c r="E24" s="14">
        <v>60.87</v>
      </c>
      <c r="F24" s="14">
        <v>21479</v>
      </c>
      <c r="G24" s="14">
        <v>91.03</v>
      </c>
      <c r="H24" s="14">
        <v>0</v>
      </c>
      <c r="I24" s="14">
        <v>1637</v>
      </c>
      <c r="J24" s="14">
        <v>1</v>
      </c>
      <c r="K24" s="14">
        <v>31</v>
      </c>
      <c r="L24" s="14">
        <v>1</v>
      </c>
    </row>
    <row r="25" spans="1:12" x14ac:dyDescent="0.2">
      <c r="A25" s="14" t="s">
        <v>420</v>
      </c>
      <c r="B25" s="14">
        <v>110</v>
      </c>
      <c r="C25" s="14">
        <v>110911</v>
      </c>
      <c r="D25" s="14">
        <v>2541422</v>
      </c>
      <c r="E25" s="14">
        <v>55.15</v>
      </c>
      <c r="F25" s="14">
        <v>35296</v>
      </c>
      <c r="G25" s="14">
        <v>94.85</v>
      </c>
      <c r="H25" s="14">
        <v>2.71</v>
      </c>
      <c r="I25" s="14">
        <v>2303</v>
      </c>
      <c r="J25" s="14">
        <v>1</v>
      </c>
      <c r="K25" s="14">
        <v>35</v>
      </c>
      <c r="L25" s="14">
        <v>1</v>
      </c>
    </row>
    <row r="26" spans="1:12" x14ac:dyDescent="0.2">
      <c r="A26" s="14" t="s">
        <v>421</v>
      </c>
      <c r="B26" s="14">
        <v>114</v>
      </c>
      <c r="C26" s="14">
        <v>53799</v>
      </c>
      <c r="D26" s="14">
        <v>1259608</v>
      </c>
      <c r="E26" s="14">
        <v>51.84</v>
      </c>
      <c r="F26" s="14">
        <v>15246</v>
      </c>
      <c r="G26" s="14">
        <v>98.75</v>
      </c>
      <c r="H26" s="14">
        <v>0</v>
      </c>
      <c r="I26" s="14">
        <v>1390</v>
      </c>
      <c r="J26" s="14">
        <v>4</v>
      </c>
      <c r="K26" s="14">
        <v>38</v>
      </c>
      <c r="L26" s="14">
        <v>1</v>
      </c>
    </row>
    <row r="27" spans="1:12" x14ac:dyDescent="0.2">
      <c r="A27" s="14" t="s">
        <v>422</v>
      </c>
      <c r="B27" s="14">
        <v>137</v>
      </c>
      <c r="C27" s="14">
        <v>214429</v>
      </c>
      <c r="D27" s="14">
        <v>3159395</v>
      </c>
      <c r="E27" s="14">
        <v>39.25</v>
      </c>
      <c r="F27" s="14">
        <v>37355</v>
      </c>
      <c r="G27" s="14">
        <v>99.01</v>
      </c>
      <c r="H27" s="14">
        <v>0.78</v>
      </c>
      <c r="I27" s="14">
        <v>2798</v>
      </c>
      <c r="J27" s="14">
        <v>4</v>
      </c>
      <c r="K27" s="14">
        <v>44</v>
      </c>
      <c r="L27" s="14">
        <v>1</v>
      </c>
    </row>
    <row r="28" spans="1:12" x14ac:dyDescent="0.2">
      <c r="A28" s="14" t="s">
        <v>423</v>
      </c>
      <c r="B28" s="14">
        <v>138</v>
      </c>
      <c r="C28" s="14">
        <v>89737</v>
      </c>
      <c r="D28" s="14">
        <v>2852174</v>
      </c>
      <c r="E28" s="14">
        <v>44.52</v>
      </c>
      <c r="F28" s="14">
        <v>26363</v>
      </c>
      <c r="G28" s="14">
        <v>92.25</v>
      </c>
      <c r="H28" s="14">
        <v>1.9</v>
      </c>
      <c r="I28" s="14">
        <v>2299</v>
      </c>
      <c r="J28" s="14">
        <v>4</v>
      </c>
      <c r="K28" s="14">
        <v>38</v>
      </c>
      <c r="L28" s="14">
        <v>1</v>
      </c>
    </row>
    <row r="29" spans="1:12" x14ac:dyDescent="0.2">
      <c r="A29" s="14" t="s">
        <v>424</v>
      </c>
      <c r="B29" s="14">
        <v>140</v>
      </c>
      <c r="C29" s="14">
        <v>53484</v>
      </c>
      <c r="D29" s="14">
        <v>1502456</v>
      </c>
      <c r="E29" s="14">
        <v>37.81</v>
      </c>
      <c r="F29" s="14">
        <v>16743</v>
      </c>
      <c r="G29" s="14">
        <v>74.319999999999993</v>
      </c>
      <c r="H29" s="14">
        <v>0</v>
      </c>
      <c r="I29" s="14">
        <v>1561</v>
      </c>
      <c r="J29" s="14">
        <v>4</v>
      </c>
      <c r="K29" s="14">
        <v>34</v>
      </c>
      <c r="L29" s="14">
        <v>1</v>
      </c>
    </row>
    <row r="30" spans="1:12" x14ac:dyDescent="0.2">
      <c r="A30" s="14" t="s">
        <v>425</v>
      </c>
      <c r="B30" s="14">
        <v>142</v>
      </c>
      <c r="C30" s="14">
        <v>47839</v>
      </c>
      <c r="D30" s="14">
        <v>1526007</v>
      </c>
      <c r="E30" s="14">
        <v>52.37</v>
      </c>
      <c r="F30" s="14">
        <v>14129</v>
      </c>
      <c r="G30" s="14">
        <v>88.98</v>
      </c>
      <c r="H30" s="14">
        <v>2.54</v>
      </c>
      <c r="I30" s="14">
        <v>1417</v>
      </c>
      <c r="J30" s="14">
        <v>4</v>
      </c>
      <c r="K30" s="14">
        <v>33</v>
      </c>
      <c r="L30" s="14">
        <v>1</v>
      </c>
    </row>
    <row r="31" spans="1:12" x14ac:dyDescent="0.2">
      <c r="A31" s="14" t="s">
        <v>426</v>
      </c>
      <c r="B31" s="14">
        <v>142</v>
      </c>
      <c r="C31" s="14">
        <v>27483</v>
      </c>
      <c r="D31" s="14">
        <v>816435</v>
      </c>
      <c r="E31" s="14">
        <v>30.66</v>
      </c>
      <c r="F31" s="14">
        <v>6553</v>
      </c>
      <c r="G31" s="14">
        <v>69.61</v>
      </c>
      <c r="H31" s="14">
        <v>3.37</v>
      </c>
      <c r="I31" s="14">
        <v>619</v>
      </c>
      <c r="J31" s="14">
        <v>3</v>
      </c>
      <c r="K31" s="14">
        <v>26</v>
      </c>
      <c r="L31" s="14">
        <v>1</v>
      </c>
    </row>
    <row r="32" spans="1:12" x14ac:dyDescent="0.2">
      <c r="A32" s="14" t="s">
        <v>427</v>
      </c>
      <c r="B32" s="14">
        <v>143</v>
      </c>
      <c r="C32" s="14">
        <v>213041</v>
      </c>
      <c r="D32" s="14">
        <v>3005197</v>
      </c>
      <c r="E32" s="14">
        <v>33.08</v>
      </c>
      <c r="F32" s="14">
        <v>36298</v>
      </c>
      <c r="G32" s="14">
        <v>95.97</v>
      </c>
      <c r="H32" s="14">
        <v>3.91</v>
      </c>
      <c r="I32" s="14">
        <v>2831</v>
      </c>
      <c r="J32" s="14">
        <v>1</v>
      </c>
      <c r="K32" s="14">
        <v>44</v>
      </c>
      <c r="L32" s="14">
        <v>2</v>
      </c>
    </row>
    <row r="33" spans="1:12" x14ac:dyDescent="0.2">
      <c r="A33" s="14" t="s">
        <v>428</v>
      </c>
      <c r="B33" s="14">
        <v>143</v>
      </c>
      <c r="C33" s="14">
        <v>200111</v>
      </c>
      <c r="D33" s="14">
        <v>3880157</v>
      </c>
      <c r="E33" s="14">
        <v>47.92</v>
      </c>
      <c r="F33" s="14">
        <v>48807</v>
      </c>
      <c r="G33" s="14">
        <v>97.85</v>
      </c>
      <c r="H33" s="14">
        <v>1.61</v>
      </c>
      <c r="I33" s="14">
        <v>3095</v>
      </c>
      <c r="J33" s="14">
        <v>1</v>
      </c>
      <c r="K33" s="14">
        <v>42</v>
      </c>
      <c r="L33" s="14">
        <v>1</v>
      </c>
    </row>
    <row r="34" spans="1:12" x14ac:dyDescent="0.2">
      <c r="A34" s="14" t="s">
        <v>429</v>
      </c>
      <c r="B34" s="14">
        <v>144</v>
      </c>
      <c r="C34" s="14">
        <v>95574</v>
      </c>
      <c r="D34" s="14">
        <v>2299999</v>
      </c>
      <c r="E34" s="14">
        <v>46.22</v>
      </c>
      <c r="F34" s="14">
        <v>26555</v>
      </c>
      <c r="G34" s="14">
        <v>91.94</v>
      </c>
      <c r="H34" s="14">
        <v>1.66</v>
      </c>
      <c r="I34" s="14">
        <v>1840</v>
      </c>
      <c r="J34" s="14">
        <v>1</v>
      </c>
      <c r="K34" s="14">
        <v>42</v>
      </c>
      <c r="L34" s="14">
        <v>1</v>
      </c>
    </row>
    <row r="35" spans="1:12" x14ac:dyDescent="0.2">
      <c r="A35" s="14" t="s">
        <v>430</v>
      </c>
      <c r="B35" s="14">
        <v>144</v>
      </c>
      <c r="C35" s="14">
        <v>61908</v>
      </c>
      <c r="D35" s="14">
        <v>1697596</v>
      </c>
      <c r="E35" s="14">
        <v>39.909999999999997</v>
      </c>
      <c r="F35" s="14">
        <v>16430</v>
      </c>
      <c r="G35" s="14">
        <v>91.38</v>
      </c>
      <c r="H35" s="14">
        <v>3.5</v>
      </c>
      <c r="I35" s="14">
        <v>1590</v>
      </c>
      <c r="J35" s="14">
        <v>1</v>
      </c>
      <c r="K35" s="14">
        <v>13</v>
      </c>
      <c r="L35" s="14">
        <v>1</v>
      </c>
    </row>
    <row r="36" spans="1:12" x14ac:dyDescent="0.2">
      <c r="A36" s="14" t="s">
        <v>431</v>
      </c>
      <c r="B36" s="14">
        <v>148</v>
      </c>
      <c r="C36" s="14">
        <v>42060</v>
      </c>
      <c r="D36" s="14">
        <v>1384693</v>
      </c>
      <c r="E36" s="14">
        <v>46.99</v>
      </c>
      <c r="F36" s="14">
        <v>12486</v>
      </c>
      <c r="G36" s="14">
        <v>87.71</v>
      </c>
      <c r="H36" s="14">
        <v>1.96</v>
      </c>
      <c r="I36" s="14">
        <v>1468</v>
      </c>
      <c r="J36" s="14">
        <v>1</v>
      </c>
      <c r="K36" s="14">
        <v>41</v>
      </c>
      <c r="L36" s="14">
        <v>1</v>
      </c>
    </row>
    <row r="37" spans="1:12" x14ac:dyDescent="0.2">
      <c r="A37" s="14" t="s">
        <v>432</v>
      </c>
      <c r="B37" s="14">
        <v>148</v>
      </c>
      <c r="C37" s="14">
        <v>77128</v>
      </c>
      <c r="D37" s="14">
        <v>2230061</v>
      </c>
      <c r="E37" s="14">
        <v>52.58</v>
      </c>
      <c r="F37" s="14">
        <v>22793</v>
      </c>
      <c r="G37" s="14">
        <v>90</v>
      </c>
      <c r="H37" s="14">
        <v>2.91</v>
      </c>
      <c r="I37" s="14">
        <v>1969</v>
      </c>
      <c r="J37" s="14">
        <v>1</v>
      </c>
      <c r="K37" s="14">
        <v>35</v>
      </c>
      <c r="L37" s="14">
        <v>1</v>
      </c>
    </row>
    <row r="38" spans="1:12" x14ac:dyDescent="0.2">
      <c r="A38" s="14" t="s">
        <v>433</v>
      </c>
      <c r="B38" s="14">
        <v>149</v>
      </c>
      <c r="C38" s="14">
        <v>61619</v>
      </c>
      <c r="D38" s="14">
        <v>1828201</v>
      </c>
      <c r="E38" s="14">
        <v>52</v>
      </c>
      <c r="F38" s="14">
        <v>16639</v>
      </c>
      <c r="G38" s="14">
        <v>92.95</v>
      </c>
      <c r="H38" s="14">
        <v>0.04</v>
      </c>
      <c r="I38" s="14">
        <v>1706</v>
      </c>
      <c r="J38" s="14">
        <v>1</v>
      </c>
      <c r="K38" s="14">
        <v>32</v>
      </c>
      <c r="L38" s="14">
        <v>1</v>
      </c>
    </row>
    <row r="39" spans="1:12" x14ac:dyDescent="0.2">
      <c r="A39" s="14" t="s">
        <v>434</v>
      </c>
      <c r="B39" s="14">
        <v>153</v>
      </c>
      <c r="C39" s="14">
        <v>60096</v>
      </c>
      <c r="D39" s="14">
        <v>2040610</v>
      </c>
      <c r="E39" s="14">
        <v>45.77</v>
      </c>
      <c r="F39" s="14">
        <v>18077</v>
      </c>
      <c r="G39" s="14">
        <v>95.43</v>
      </c>
      <c r="H39" s="14">
        <v>1.01</v>
      </c>
      <c r="I39" s="14">
        <v>1733</v>
      </c>
      <c r="J39" s="14">
        <v>2</v>
      </c>
      <c r="K39" s="14">
        <v>37</v>
      </c>
      <c r="L39" s="14">
        <v>1</v>
      </c>
    </row>
    <row r="40" spans="1:12" x14ac:dyDescent="0.2">
      <c r="A40" s="14" t="s">
        <v>435</v>
      </c>
      <c r="B40" s="14">
        <v>159</v>
      </c>
      <c r="C40" s="14">
        <v>27656</v>
      </c>
      <c r="D40" s="14">
        <v>1271518</v>
      </c>
      <c r="E40" s="14">
        <v>44.69</v>
      </c>
      <c r="F40" s="14">
        <v>9974</v>
      </c>
      <c r="G40" s="14">
        <v>81.47</v>
      </c>
      <c r="H40" s="14">
        <v>0</v>
      </c>
      <c r="I40" s="14">
        <v>1202</v>
      </c>
      <c r="J40" s="14">
        <v>2</v>
      </c>
      <c r="K40" s="14">
        <v>27</v>
      </c>
      <c r="L40" s="14">
        <v>1</v>
      </c>
    </row>
    <row r="41" spans="1:12" x14ac:dyDescent="0.2">
      <c r="A41" s="14" t="s">
        <v>436</v>
      </c>
      <c r="B41" s="14">
        <v>163</v>
      </c>
      <c r="C41" s="14">
        <v>29444</v>
      </c>
      <c r="D41" s="14">
        <v>957866</v>
      </c>
      <c r="E41" s="14">
        <v>26.86</v>
      </c>
      <c r="F41" s="14">
        <v>6537</v>
      </c>
      <c r="G41" s="14">
        <v>69.16</v>
      </c>
      <c r="H41" s="14">
        <v>15.37</v>
      </c>
      <c r="I41" s="14">
        <v>1040</v>
      </c>
      <c r="J41" s="14">
        <v>3</v>
      </c>
      <c r="K41" s="14">
        <v>38</v>
      </c>
      <c r="L41" s="14">
        <v>1</v>
      </c>
    </row>
    <row r="42" spans="1:12" x14ac:dyDescent="0.2">
      <c r="A42" s="14" t="s">
        <v>437</v>
      </c>
      <c r="B42" s="14">
        <v>164</v>
      </c>
      <c r="C42" s="14">
        <v>93718</v>
      </c>
      <c r="D42" s="14">
        <v>2807160</v>
      </c>
      <c r="E42" s="14">
        <v>52.87</v>
      </c>
      <c r="F42" s="14">
        <v>27206</v>
      </c>
      <c r="G42" s="14">
        <v>90.71</v>
      </c>
      <c r="H42" s="14">
        <v>1.0900000000000001</v>
      </c>
      <c r="I42" s="14">
        <v>2585</v>
      </c>
      <c r="J42" s="14">
        <v>3</v>
      </c>
      <c r="K42" s="14">
        <v>42</v>
      </c>
      <c r="L42" s="14">
        <v>1</v>
      </c>
    </row>
    <row r="43" spans="1:12" x14ac:dyDescent="0.2">
      <c r="A43" s="14" t="s">
        <v>438</v>
      </c>
      <c r="B43" s="14">
        <v>166</v>
      </c>
      <c r="C43" s="14">
        <v>104250</v>
      </c>
      <c r="D43" s="14">
        <v>3101726</v>
      </c>
      <c r="E43" s="14">
        <v>43.31</v>
      </c>
      <c r="F43" s="14">
        <v>28385</v>
      </c>
      <c r="G43" s="14">
        <v>88.84</v>
      </c>
      <c r="H43" s="14">
        <v>2.36</v>
      </c>
      <c r="I43" s="14">
        <v>2452</v>
      </c>
      <c r="J43" s="14">
        <v>3</v>
      </c>
      <c r="K43" s="14">
        <v>40</v>
      </c>
      <c r="L43" s="14">
        <v>1</v>
      </c>
    </row>
    <row r="44" spans="1:12" x14ac:dyDescent="0.2">
      <c r="A44" s="14" t="s">
        <v>439</v>
      </c>
      <c r="B44" s="14">
        <v>171</v>
      </c>
      <c r="C44" s="14">
        <v>39835</v>
      </c>
      <c r="D44" s="14">
        <v>1625450</v>
      </c>
      <c r="E44" s="14">
        <v>52.93</v>
      </c>
      <c r="F44" s="14">
        <v>14069</v>
      </c>
      <c r="G44" s="14">
        <v>70.88</v>
      </c>
      <c r="H44" s="14">
        <v>4.55</v>
      </c>
      <c r="I44" s="14">
        <v>1492</v>
      </c>
      <c r="J44" s="14">
        <v>1</v>
      </c>
      <c r="K44" s="14">
        <v>26</v>
      </c>
      <c r="L44" s="14">
        <v>1</v>
      </c>
    </row>
    <row r="45" spans="1:12" x14ac:dyDescent="0.2">
      <c r="A45" s="14" t="s">
        <v>440</v>
      </c>
      <c r="B45" s="14">
        <v>172</v>
      </c>
      <c r="C45" s="14">
        <v>27429</v>
      </c>
      <c r="D45" s="14">
        <v>1658797</v>
      </c>
      <c r="E45" s="14">
        <v>47.39</v>
      </c>
      <c r="F45" s="14">
        <v>12606</v>
      </c>
      <c r="G45" s="14">
        <v>85.61</v>
      </c>
      <c r="H45" s="14">
        <v>0.57999999999999996</v>
      </c>
      <c r="I45" s="14">
        <v>1479</v>
      </c>
      <c r="J45" s="14">
        <v>1</v>
      </c>
      <c r="K45" s="14">
        <v>27</v>
      </c>
      <c r="L45" s="14">
        <v>1</v>
      </c>
    </row>
    <row r="46" spans="1:12" x14ac:dyDescent="0.2">
      <c r="A46" s="14" t="s">
        <v>441</v>
      </c>
      <c r="B46" s="14">
        <v>182</v>
      </c>
      <c r="C46" s="14">
        <v>29138</v>
      </c>
      <c r="D46" s="14">
        <v>1431982</v>
      </c>
      <c r="E46" s="14">
        <v>43.23</v>
      </c>
      <c r="F46" s="14">
        <v>10121</v>
      </c>
      <c r="G46" s="14">
        <v>77.91</v>
      </c>
      <c r="H46" s="14">
        <v>0</v>
      </c>
      <c r="I46" s="14">
        <v>1288</v>
      </c>
      <c r="J46" s="14">
        <v>1</v>
      </c>
      <c r="K46" s="14">
        <v>24</v>
      </c>
      <c r="L46" s="14">
        <v>1</v>
      </c>
    </row>
    <row r="47" spans="1:12" x14ac:dyDescent="0.2">
      <c r="A47" s="14" t="s">
        <v>442</v>
      </c>
      <c r="B47" s="14">
        <v>184</v>
      </c>
      <c r="C47" s="14">
        <v>62691</v>
      </c>
      <c r="D47" s="14">
        <v>2392850</v>
      </c>
      <c r="E47" s="14">
        <v>51.33</v>
      </c>
      <c r="F47" s="14">
        <v>17833</v>
      </c>
      <c r="G47" s="14">
        <v>90.14</v>
      </c>
      <c r="H47" s="14">
        <v>1.51</v>
      </c>
      <c r="I47" s="14">
        <v>2236</v>
      </c>
      <c r="J47" s="14">
        <v>1</v>
      </c>
      <c r="K47" s="14">
        <v>41</v>
      </c>
      <c r="L47" s="14">
        <v>1</v>
      </c>
    </row>
    <row r="48" spans="1:12" x14ac:dyDescent="0.2">
      <c r="A48" s="14" t="s">
        <v>443</v>
      </c>
      <c r="B48" s="14">
        <v>189</v>
      </c>
      <c r="C48" s="14">
        <v>46705</v>
      </c>
      <c r="D48" s="14">
        <v>1969791</v>
      </c>
      <c r="E48" s="14">
        <v>52.98</v>
      </c>
      <c r="F48" s="14">
        <v>14496</v>
      </c>
      <c r="G48" s="14">
        <v>94.67</v>
      </c>
      <c r="H48" s="14">
        <v>0.67</v>
      </c>
      <c r="I48" s="14">
        <v>1796</v>
      </c>
      <c r="J48" s="14">
        <v>1</v>
      </c>
      <c r="K48" s="14">
        <v>27</v>
      </c>
      <c r="L48" s="14">
        <v>1</v>
      </c>
    </row>
    <row r="49" spans="1:12" x14ac:dyDescent="0.2">
      <c r="A49" s="14" t="s">
        <v>444</v>
      </c>
      <c r="B49" s="14">
        <v>192</v>
      </c>
      <c r="C49" s="14">
        <v>46195</v>
      </c>
      <c r="D49" s="14">
        <v>1548111</v>
      </c>
      <c r="E49" s="14">
        <v>55.23</v>
      </c>
      <c r="F49" s="14">
        <v>10472</v>
      </c>
      <c r="G49" s="14">
        <v>79.88</v>
      </c>
      <c r="H49" s="14">
        <v>0.02</v>
      </c>
      <c r="I49" s="14">
        <v>1416</v>
      </c>
      <c r="J49" s="14">
        <v>1</v>
      </c>
      <c r="K49" s="14">
        <v>38</v>
      </c>
      <c r="L49" s="14">
        <v>1</v>
      </c>
    </row>
    <row r="50" spans="1:12" x14ac:dyDescent="0.2">
      <c r="A50" s="14" t="s">
        <v>445</v>
      </c>
      <c r="B50" s="14">
        <v>193</v>
      </c>
      <c r="C50" s="14">
        <v>50680</v>
      </c>
      <c r="D50" s="14">
        <v>1893808</v>
      </c>
      <c r="E50" s="14">
        <v>46.99</v>
      </c>
      <c r="F50" s="14">
        <v>12673</v>
      </c>
      <c r="G50" s="14">
        <v>87.7</v>
      </c>
      <c r="H50" s="14">
        <v>0.7</v>
      </c>
      <c r="I50" s="14">
        <v>1768</v>
      </c>
      <c r="J50" s="14">
        <v>1</v>
      </c>
      <c r="K50" s="14">
        <v>35</v>
      </c>
      <c r="L50" s="14">
        <v>1</v>
      </c>
    </row>
    <row r="51" spans="1:12" x14ac:dyDescent="0.2">
      <c r="A51" s="14" t="s">
        <v>446</v>
      </c>
      <c r="B51" s="14">
        <v>195</v>
      </c>
      <c r="C51" s="14">
        <v>50213</v>
      </c>
      <c r="D51" s="14">
        <v>2209085</v>
      </c>
      <c r="E51" s="14">
        <v>57.93</v>
      </c>
      <c r="F51" s="14">
        <v>16737</v>
      </c>
      <c r="G51" s="14">
        <v>90.16</v>
      </c>
      <c r="H51" s="14">
        <v>5.23</v>
      </c>
      <c r="I51" s="14">
        <v>2191</v>
      </c>
      <c r="J51" s="14">
        <v>1</v>
      </c>
      <c r="K51" s="14">
        <v>44</v>
      </c>
      <c r="L51" s="14">
        <v>1</v>
      </c>
    </row>
    <row r="52" spans="1:12" x14ac:dyDescent="0.2">
      <c r="A52" s="14" t="s">
        <v>447</v>
      </c>
      <c r="B52" s="14">
        <v>198</v>
      </c>
      <c r="C52" s="14">
        <v>37307</v>
      </c>
      <c r="D52" s="14">
        <v>1531032</v>
      </c>
      <c r="E52" s="14">
        <v>56.63</v>
      </c>
      <c r="F52" s="14">
        <v>9603</v>
      </c>
      <c r="G52" s="14">
        <v>84.59</v>
      </c>
      <c r="H52" s="14">
        <v>1.69</v>
      </c>
      <c r="I52" s="14">
        <v>1554</v>
      </c>
      <c r="J52" s="14">
        <v>1</v>
      </c>
      <c r="K52" s="14">
        <v>32</v>
      </c>
      <c r="L52" s="14">
        <v>1</v>
      </c>
    </row>
    <row r="53" spans="1:12" x14ac:dyDescent="0.2">
      <c r="A53" s="14" t="s">
        <v>448</v>
      </c>
      <c r="B53" s="14">
        <v>201</v>
      </c>
      <c r="C53" s="14">
        <v>23549</v>
      </c>
      <c r="D53" s="14">
        <v>1206910</v>
      </c>
      <c r="E53" s="14">
        <v>43.67</v>
      </c>
      <c r="F53" s="14">
        <v>7046</v>
      </c>
      <c r="G53" s="14">
        <v>81.03</v>
      </c>
      <c r="H53" s="14">
        <v>11.94</v>
      </c>
      <c r="I53" s="14">
        <v>1213</v>
      </c>
      <c r="J53" s="14">
        <v>1</v>
      </c>
      <c r="K53" s="14">
        <v>11</v>
      </c>
      <c r="L53" s="14">
        <v>1</v>
      </c>
    </row>
    <row r="54" spans="1:12" x14ac:dyDescent="0.2">
      <c r="A54" s="14" t="s">
        <v>449</v>
      </c>
      <c r="B54" s="14">
        <v>203</v>
      </c>
      <c r="C54" s="14">
        <v>45505</v>
      </c>
      <c r="D54" s="14">
        <v>1479906</v>
      </c>
      <c r="E54" s="14">
        <v>37.25</v>
      </c>
      <c r="F54" s="14">
        <v>8814</v>
      </c>
      <c r="G54" s="14">
        <v>94.86</v>
      </c>
      <c r="H54" s="14">
        <v>5.68</v>
      </c>
      <c r="I54" s="14">
        <v>1498</v>
      </c>
      <c r="J54" s="14">
        <v>1</v>
      </c>
      <c r="K54" s="14">
        <v>26</v>
      </c>
      <c r="L54" s="14">
        <v>1</v>
      </c>
    </row>
    <row r="55" spans="1:12" x14ac:dyDescent="0.2">
      <c r="A55" s="14" t="s">
        <v>450</v>
      </c>
      <c r="B55" s="14">
        <v>204</v>
      </c>
      <c r="C55" s="14">
        <v>27666</v>
      </c>
      <c r="D55" s="14">
        <v>1634946</v>
      </c>
      <c r="E55" s="14">
        <v>50.98</v>
      </c>
      <c r="F55" s="14">
        <v>9979</v>
      </c>
      <c r="G55" s="14">
        <v>85.76</v>
      </c>
      <c r="H55" s="14">
        <v>0.67</v>
      </c>
      <c r="I55" s="14">
        <v>1566</v>
      </c>
      <c r="J55" s="14">
        <v>2</v>
      </c>
      <c r="K55" s="14">
        <v>28</v>
      </c>
      <c r="L55" s="14">
        <v>1</v>
      </c>
    </row>
    <row r="56" spans="1:12" x14ac:dyDescent="0.2">
      <c r="A56" s="14" t="s">
        <v>451</v>
      </c>
      <c r="B56" s="14">
        <v>209</v>
      </c>
      <c r="C56" s="14">
        <v>45518</v>
      </c>
      <c r="D56" s="14">
        <v>2280605</v>
      </c>
      <c r="E56" s="14">
        <v>57.48</v>
      </c>
      <c r="F56" s="14">
        <v>15035</v>
      </c>
      <c r="G56" s="14">
        <v>92.53</v>
      </c>
      <c r="H56" s="14">
        <v>7.0000000000000007E-2</v>
      </c>
      <c r="I56" s="14">
        <v>2051</v>
      </c>
      <c r="J56" s="14">
        <v>1</v>
      </c>
      <c r="K56" s="14">
        <v>41</v>
      </c>
      <c r="L56" s="14">
        <v>1</v>
      </c>
    </row>
    <row r="57" spans="1:12" x14ac:dyDescent="0.2">
      <c r="A57" s="14" t="s">
        <v>452</v>
      </c>
      <c r="B57" s="14">
        <v>209</v>
      </c>
      <c r="C57" s="14">
        <v>25551</v>
      </c>
      <c r="D57" s="14">
        <v>1455792</v>
      </c>
      <c r="E57" s="14">
        <v>46.24</v>
      </c>
      <c r="F57" s="14">
        <v>7801</v>
      </c>
      <c r="G57" s="14">
        <v>83.21</v>
      </c>
      <c r="H57" s="14">
        <v>0.13</v>
      </c>
      <c r="I57" s="14">
        <v>1318</v>
      </c>
      <c r="J57" s="14">
        <v>1</v>
      </c>
      <c r="K57" s="14">
        <v>20</v>
      </c>
      <c r="L57" s="14">
        <v>1</v>
      </c>
    </row>
    <row r="58" spans="1:12" x14ac:dyDescent="0.2">
      <c r="A58" s="14" t="s">
        <v>453</v>
      </c>
      <c r="B58" s="14">
        <v>210</v>
      </c>
      <c r="C58" s="14">
        <v>44392</v>
      </c>
      <c r="D58" s="14">
        <v>1788422</v>
      </c>
      <c r="E58" s="14">
        <v>46.38</v>
      </c>
      <c r="F58" s="14">
        <v>11172</v>
      </c>
      <c r="G58" s="14">
        <v>77.06</v>
      </c>
      <c r="H58" s="14">
        <v>1.61</v>
      </c>
      <c r="I58" s="14">
        <v>1632</v>
      </c>
      <c r="J58" s="14">
        <v>1</v>
      </c>
      <c r="K58" s="14">
        <v>30</v>
      </c>
      <c r="L58" s="14">
        <v>1</v>
      </c>
    </row>
    <row r="59" spans="1:12" x14ac:dyDescent="0.2">
      <c r="A59" s="14" t="s">
        <v>454</v>
      </c>
      <c r="B59" s="14">
        <v>210</v>
      </c>
      <c r="C59" s="14">
        <v>28476</v>
      </c>
      <c r="D59" s="14">
        <v>1595304</v>
      </c>
      <c r="E59" s="14">
        <v>40.69</v>
      </c>
      <c r="F59" s="14">
        <v>9313</v>
      </c>
      <c r="G59" s="14">
        <v>90.35</v>
      </c>
      <c r="H59" s="14">
        <v>1.63</v>
      </c>
      <c r="I59" s="14">
        <v>1381</v>
      </c>
      <c r="J59" s="14">
        <v>1</v>
      </c>
      <c r="K59" s="14">
        <v>26</v>
      </c>
      <c r="L59" s="14">
        <v>1</v>
      </c>
    </row>
    <row r="60" spans="1:12" x14ac:dyDescent="0.2">
      <c r="A60" s="14" t="s">
        <v>455</v>
      </c>
      <c r="B60" s="14">
        <v>212</v>
      </c>
      <c r="C60" s="14">
        <v>59731</v>
      </c>
      <c r="D60" s="14">
        <v>2865665</v>
      </c>
      <c r="E60" s="14">
        <v>51.66</v>
      </c>
      <c r="F60" s="14">
        <v>18775</v>
      </c>
      <c r="G60" s="14">
        <v>92.79</v>
      </c>
      <c r="H60" s="14">
        <v>2.58</v>
      </c>
      <c r="I60" s="14">
        <v>2861</v>
      </c>
      <c r="J60" s="14">
        <v>1</v>
      </c>
      <c r="K60" s="14">
        <v>42</v>
      </c>
      <c r="L60" s="14">
        <v>1</v>
      </c>
    </row>
    <row r="61" spans="1:12" x14ac:dyDescent="0.2">
      <c r="A61" s="14" t="s">
        <v>456</v>
      </c>
      <c r="B61" s="14">
        <v>212</v>
      </c>
      <c r="C61" s="14">
        <v>31423</v>
      </c>
      <c r="D61" s="14">
        <v>1215113</v>
      </c>
      <c r="E61" s="14">
        <v>38.47</v>
      </c>
      <c r="F61" s="14">
        <v>6570</v>
      </c>
      <c r="G61" s="14">
        <v>89.5</v>
      </c>
      <c r="H61" s="14">
        <v>8.6199999999999992</v>
      </c>
      <c r="I61" s="14">
        <v>1165</v>
      </c>
      <c r="J61" s="14">
        <v>1</v>
      </c>
      <c r="K61" s="14">
        <v>22</v>
      </c>
      <c r="L61" s="14">
        <v>1</v>
      </c>
    </row>
    <row r="62" spans="1:12" x14ac:dyDescent="0.2">
      <c r="A62" s="14" t="s">
        <v>457</v>
      </c>
      <c r="B62" s="14">
        <v>217</v>
      </c>
      <c r="C62" s="14">
        <v>19336</v>
      </c>
      <c r="D62" s="14">
        <v>1368180</v>
      </c>
      <c r="E62" s="14">
        <v>51.83</v>
      </c>
      <c r="F62" s="14">
        <v>7329</v>
      </c>
      <c r="G62" s="14">
        <v>81.56</v>
      </c>
      <c r="H62" s="14">
        <v>0.4</v>
      </c>
      <c r="I62" s="14">
        <v>1268</v>
      </c>
      <c r="J62" s="14">
        <v>1</v>
      </c>
      <c r="K62" s="14">
        <v>21</v>
      </c>
      <c r="L62" s="14">
        <v>1</v>
      </c>
    </row>
    <row r="63" spans="1:12" x14ac:dyDescent="0.2">
      <c r="A63" s="14" t="s">
        <v>458</v>
      </c>
      <c r="B63" s="14">
        <v>223</v>
      </c>
      <c r="C63" s="14">
        <v>48640</v>
      </c>
      <c r="D63" s="14">
        <v>1862549</v>
      </c>
      <c r="E63" s="14">
        <v>45.9</v>
      </c>
      <c r="F63" s="14">
        <v>10645</v>
      </c>
      <c r="G63" s="14">
        <v>87.24</v>
      </c>
      <c r="H63" s="14">
        <v>1.34</v>
      </c>
      <c r="I63" s="14">
        <v>1661</v>
      </c>
      <c r="J63" s="14">
        <v>1</v>
      </c>
      <c r="K63" s="14">
        <v>35</v>
      </c>
      <c r="L63" s="14">
        <v>1</v>
      </c>
    </row>
    <row r="64" spans="1:12" x14ac:dyDescent="0.2">
      <c r="A64" s="14" t="s">
        <v>459</v>
      </c>
      <c r="B64" s="14">
        <v>224</v>
      </c>
      <c r="C64" s="14">
        <v>100342</v>
      </c>
      <c r="D64" s="14">
        <v>4203199</v>
      </c>
      <c r="E64" s="14">
        <v>44.4</v>
      </c>
      <c r="F64" s="14">
        <v>27383</v>
      </c>
      <c r="G64" s="14">
        <v>96.77</v>
      </c>
      <c r="H64" s="14">
        <v>1.61</v>
      </c>
      <c r="I64" s="14">
        <v>3375</v>
      </c>
      <c r="J64" s="14">
        <v>1</v>
      </c>
      <c r="K64" s="14">
        <v>38</v>
      </c>
      <c r="L64" s="14">
        <v>1</v>
      </c>
    </row>
    <row r="65" spans="1:12" x14ac:dyDescent="0.2">
      <c r="A65" s="14" t="s">
        <v>460</v>
      </c>
      <c r="B65" s="14">
        <v>226</v>
      </c>
      <c r="C65" s="14">
        <v>51989</v>
      </c>
      <c r="D65" s="14">
        <v>2225311</v>
      </c>
      <c r="E65" s="14">
        <v>53.86</v>
      </c>
      <c r="F65" s="14">
        <v>13659</v>
      </c>
      <c r="G65" s="14">
        <v>89.62</v>
      </c>
      <c r="H65" s="14">
        <v>4.76</v>
      </c>
      <c r="I65" s="14">
        <v>2206</v>
      </c>
      <c r="J65" s="14">
        <v>1</v>
      </c>
      <c r="K65" s="14">
        <v>32</v>
      </c>
      <c r="L65" s="14">
        <v>1</v>
      </c>
    </row>
    <row r="66" spans="1:12" x14ac:dyDescent="0.2">
      <c r="A66" s="14" t="s">
        <v>461</v>
      </c>
      <c r="B66" s="14">
        <v>228</v>
      </c>
      <c r="C66" s="14">
        <v>115206</v>
      </c>
      <c r="D66" s="14">
        <v>3990265</v>
      </c>
      <c r="E66" s="14">
        <v>59.84</v>
      </c>
      <c r="F66" s="14">
        <v>25742</v>
      </c>
      <c r="G66" s="14">
        <v>96.59</v>
      </c>
      <c r="H66" s="14">
        <v>0</v>
      </c>
      <c r="I66" s="14">
        <v>3275</v>
      </c>
      <c r="J66" s="14">
        <v>2</v>
      </c>
      <c r="K66" s="14">
        <v>44</v>
      </c>
      <c r="L66" s="14">
        <v>1</v>
      </c>
    </row>
    <row r="67" spans="1:12" x14ac:dyDescent="0.2">
      <c r="A67" s="14" t="s">
        <v>462</v>
      </c>
      <c r="B67" s="14">
        <v>229</v>
      </c>
      <c r="C67" s="14">
        <v>40099</v>
      </c>
      <c r="D67" s="14">
        <v>2040476</v>
      </c>
      <c r="E67" s="14">
        <v>57.33</v>
      </c>
      <c r="F67" s="14">
        <v>11030</v>
      </c>
      <c r="G67" s="14">
        <v>88.46</v>
      </c>
      <c r="H67" s="14">
        <v>1.08</v>
      </c>
      <c r="I67" s="14">
        <v>1890</v>
      </c>
      <c r="J67" s="14">
        <v>1</v>
      </c>
      <c r="K67" s="14">
        <v>19</v>
      </c>
      <c r="L67" s="14">
        <v>1</v>
      </c>
    </row>
    <row r="68" spans="1:12" x14ac:dyDescent="0.2">
      <c r="A68" s="14" t="s">
        <v>463</v>
      </c>
      <c r="B68" s="14">
        <v>231</v>
      </c>
      <c r="C68" s="14">
        <v>58931</v>
      </c>
      <c r="D68" s="14">
        <v>2235820</v>
      </c>
      <c r="E68" s="14">
        <v>37.01</v>
      </c>
      <c r="F68" s="14">
        <v>13740</v>
      </c>
      <c r="G68" s="14">
        <v>89.95</v>
      </c>
      <c r="H68" s="14">
        <v>1.1100000000000001</v>
      </c>
      <c r="I68" s="14">
        <v>1939</v>
      </c>
      <c r="J68" s="14">
        <v>1</v>
      </c>
      <c r="K68" s="14">
        <v>31</v>
      </c>
      <c r="L68" s="14">
        <v>1</v>
      </c>
    </row>
    <row r="69" spans="1:12" x14ac:dyDescent="0.2">
      <c r="A69" s="14" t="s">
        <v>464</v>
      </c>
      <c r="B69" s="14">
        <v>232</v>
      </c>
      <c r="C69" s="14">
        <v>44415</v>
      </c>
      <c r="D69" s="14">
        <v>1840265</v>
      </c>
      <c r="E69" s="14">
        <v>44.93</v>
      </c>
      <c r="F69" s="14">
        <v>9842</v>
      </c>
      <c r="G69" s="14">
        <v>62.25</v>
      </c>
      <c r="H69" s="14">
        <v>2.39</v>
      </c>
      <c r="I69" s="14">
        <v>1609</v>
      </c>
      <c r="J69" s="14">
        <v>1</v>
      </c>
      <c r="K69" s="14">
        <v>16</v>
      </c>
      <c r="L69" s="14">
        <v>1</v>
      </c>
    </row>
    <row r="70" spans="1:12" x14ac:dyDescent="0.2">
      <c r="A70" s="14" t="s">
        <v>465</v>
      </c>
      <c r="B70" s="14">
        <v>235</v>
      </c>
      <c r="C70" s="14">
        <v>31890</v>
      </c>
      <c r="D70" s="14">
        <v>2084423</v>
      </c>
      <c r="E70" s="14">
        <v>48.84</v>
      </c>
      <c r="F70" s="14">
        <v>10646</v>
      </c>
      <c r="G70" s="14">
        <v>89.35</v>
      </c>
      <c r="H70" s="14">
        <v>0</v>
      </c>
      <c r="I70" s="14">
        <v>1953</v>
      </c>
      <c r="J70" s="14">
        <v>2</v>
      </c>
      <c r="K70" s="14">
        <v>36</v>
      </c>
      <c r="L70" s="14">
        <v>1</v>
      </c>
    </row>
    <row r="71" spans="1:12" x14ac:dyDescent="0.2">
      <c r="A71" s="14" t="s">
        <v>466</v>
      </c>
      <c r="B71" s="14">
        <v>236</v>
      </c>
      <c r="C71" s="14">
        <v>99111</v>
      </c>
      <c r="D71" s="14">
        <v>3632916</v>
      </c>
      <c r="E71" s="14">
        <v>38.22</v>
      </c>
      <c r="F71" s="14">
        <v>25565</v>
      </c>
      <c r="G71" s="14">
        <v>95.86</v>
      </c>
      <c r="H71" s="14">
        <v>1.01</v>
      </c>
      <c r="I71" s="14">
        <v>3158</v>
      </c>
      <c r="J71" s="14">
        <v>2</v>
      </c>
      <c r="K71" s="14">
        <v>35</v>
      </c>
      <c r="L71" s="14">
        <v>1</v>
      </c>
    </row>
    <row r="72" spans="1:12" x14ac:dyDescent="0.2">
      <c r="A72" s="14" t="s">
        <v>467</v>
      </c>
      <c r="B72" s="14">
        <v>236</v>
      </c>
      <c r="C72" s="14">
        <v>33009</v>
      </c>
      <c r="D72" s="14">
        <v>1113636</v>
      </c>
      <c r="E72" s="14">
        <v>43.65</v>
      </c>
      <c r="F72" s="14">
        <v>4842</v>
      </c>
      <c r="G72" s="14">
        <v>60.99</v>
      </c>
      <c r="H72" s="14">
        <v>0.67</v>
      </c>
      <c r="I72" s="14">
        <v>1026</v>
      </c>
      <c r="J72" s="14">
        <v>2</v>
      </c>
      <c r="K72" s="14">
        <v>14</v>
      </c>
      <c r="L72" s="14">
        <v>1</v>
      </c>
    </row>
    <row r="73" spans="1:12" x14ac:dyDescent="0.2">
      <c r="A73" s="14" t="s">
        <v>468</v>
      </c>
      <c r="B73" s="14">
        <v>239</v>
      </c>
      <c r="C73" s="14">
        <v>15539</v>
      </c>
      <c r="D73" s="14">
        <v>1109372</v>
      </c>
      <c r="E73" s="14">
        <v>61.65</v>
      </c>
      <c r="F73" s="14">
        <v>4874</v>
      </c>
      <c r="G73" s="14">
        <v>67.67</v>
      </c>
      <c r="H73" s="14">
        <v>0</v>
      </c>
      <c r="I73" s="14">
        <v>1197</v>
      </c>
      <c r="J73" s="14">
        <v>2</v>
      </c>
      <c r="K73" s="14">
        <v>20</v>
      </c>
      <c r="L73" s="14">
        <v>1</v>
      </c>
    </row>
    <row r="74" spans="1:12" x14ac:dyDescent="0.2">
      <c r="A74" s="14" t="s">
        <v>469</v>
      </c>
      <c r="B74" s="14">
        <v>240</v>
      </c>
      <c r="C74" s="14">
        <v>35520</v>
      </c>
      <c r="D74" s="14">
        <v>2070294</v>
      </c>
      <c r="E74" s="14">
        <v>58.25</v>
      </c>
      <c r="F74" s="14">
        <v>11466</v>
      </c>
      <c r="G74" s="14">
        <v>89.18</v>
      </c>
      <c r="H74" s="14">
        <v>0.67</v>
      </c>
      <c r="I74" s="14">
        <v>1776</v>
      </c>
      <c r="J74" s="14">
        <v>2</v>
      </c>
      <c r="K74" s="14">
        <v>36</v>
      </c>
      <c r="L74" s="14">
        <v>1</v>
      </c>
    </row>
    <row r="75" spans="1:12" x14ac:dyDescent="0.2">
      <c r="A75" s="14" t="s">
        <v>470</v>
      </c>
      <c r="B75" s="14">
        <v>243</v>
      </c>
      <c r="C75" s="14">
        <v>24593</v>
      </c>
      <c r="D75" s="14">
        <v>1537706</v>
      </c>
      <c r="E75" s="14">
        <v>51.39</v>
      </c>
      <c r="F75" s="14">
        <v>7623</v>
      </c>
      <c r="G75" s="14">
        <v>70.91</v>
      </c>
      <c r="H75" s="14">
        <v>2.91</v>
      </c>
      <c r="I75" s="14">
        <v>1410</v>
      </c>
      <c r="J75" s="14">
        <v>2</v>
      </c>
      <c r="K75" s="14">
        <v>30</v>
      </c>
      <c r="L75" s="14">
        <v>1</v>
      </c>
    </row>
    <row r="76" spans="1:12" x14ac:dyDescent="0.2">
      <c r="A76" s="14" t="s">
        <v>471</v>
      </c>
      <c r="B76" s="14">
        <v>243</v>
      </c>
      <c r="C76" s="14">
        <v>21416</v>
      </c>
      <c r="D76" s="14">
        <v>1370831</v>
      </c>
      <c r="E76" s="14">
        <v>35.299999999999997</v>
      </c>
      <c r="F76" s="14">
        <v>6349</v>
      </c>
      <c r="G76" s="14">
        <v>61.64</v>
      </c>
      <c r="H76" s="14">
        <v>0</v>
      </c>
      <c r="I76" s="14">
        <v>1261</v>
      </c>
      <c r="J76" s="14">
        <v>2</v>
      </c>
      <c r="K76" s="14">
        <v>28</v>
      </c>
      <c r="L76" s="14">
        <v>1</v>
      </c>
    </row>
    <row r="77" spans="1:12" x14ac:dyDescent="0.2">
      <c r="A77" s="14" t="s">
        <v>472</v>
      </c>
      <c r="B77" s="14">
        <v>245</v>
      </c>
      <c r="C77" s="14">
        <v>39930</v>
      </c>
      <c r="D77" s="14">
        <v>1904839</v>
      </c>
      <c r="E77" s="14">
        <v>45.05</v>
      </c>
      <c r="F77" s="14">
        <v>9898</v>
      </c>
      <c r="G77" s="14">
        <v>63.24</v>
      </c>
      <c r="H77" s="14">
        <v>0</v>
      </c>
      <c r="I77" s="14">
        <v>1779</v>
      </c>
      <c r="J77" s="14">
        <v>2</v>
      </c>
      <c r="K77" s="14">
        <v>36</v>
      </c>
      <c r="L77" s="14">
        <v>1</v>
      </c>
    </row>
    <row r="78" spans="1:12" x14ac:dyDescent="0.2">
      <c r="A78" s="14" t="s">
        <v>473</v>
      </c>
      <c r="B78" s="14">
        <v>247</v>
      </c>
      <c r="C78" s="14">
        <v>95416</v>
      </c>
      <c r="D78" s="14">
        <v>3399343</v>
      </c>
      <c r="E78" s="14">
        <v>42.25</v>
      </c>
      <c r="F78" s="14">
        <v>28875</v>
      </c>
      <c r="G78" s="14">
        <v>96.11</v>
      </c>
      <c r="H78" s="14">
        <v>18.02</v>
      </c>
      <c r="I78" s="14">
        <v>2803</v>
      </c>
      <c r="J78" s="14">
        <v>2</v>
      </c>
      <c r="K78" s="14">
        <v>45</v>
      </c>
      <c r="L78" s="14">
        <v>1</v>
      </c>
    </row>
    <row r="79" spans="1:12" x14ac:dyDescent="0.2">
      <c r="A79" s="14" t="s">
        <v>474</v>
      </c>
      <c r="B79" s="14">
        <v>247</v>
      </c>
      <c r="C79" s="14">
        <v>19518</v>
      </c>
      <c r="D79" s="14">
        <v>1296360</v>
      </c>
      <c r="E79" s="14">
        <v>47.1</v>
      </c>
      <c r="F79" s="14">
        <v>5556</v>
      </c>
      <c r="G79" s="14">
        <v>71.69</v>
      </c>
      <c r="H79" s="14">
        <v>0</v>
      </c>
      <c r="I79" s="14">
        <v>1199</v>
      </c>
      <c r="J79" s="14">
        <v>1</v>
      </c>
      <c r="K79" s="14">
        <v>25</v>
      </c>
      <c r="L79" s="14">
        <v>1</v>
      </c>
    </row>
    <row r="80" spans="1:12" x14ac:dyDescent="0.2">
      <c r="A80" s="14" t="s">
        <v>475</v>
      </c>
      <c r="B80" s="14">
        <v>256</v>
      </c>
      <c r="C80" s="14">
        <v>35827</v>
      </c>
      <c r="D80" s="14">
        <v>1781401</v>
      </c>
      <c r="E80" s="14">
        <v>37.43</v>
      </c>
      <c r="F80" s="14">
        <v>8908</v>
      </c>
      <c r="G80" s="14">
        <v>76.540000000000006</v>
      </c>
      <c r="H80" s="14">
        <v>6</v>
      </c>
      <c r="I80" s="14">
        <v>1612</v>
      </c>
      <c r="J80" s="14">
        <v>1</v>
      </c>
      <c r="K80" s="14">
        <v>9</v>
      </c>
      <c r="L80" s="14">
        <v>1</v>
      </c>
    </row>
    <row r="81" spans="1:12" x14ac:dyDescent="0.2">
      <c r="A81" s="14" t="s">
        <v>476</v>
      </c>
      <c r="B81" s="14">
        <v>259</v>
      </c>
      <c r="C81" s="14">
        <v>42091</v>
      </c>
      <c r="D81" s="14">
        <v>2617763</v>
      </c>
      <c r="E81" s="14">
        <v>35.5</v>
      </c>
      <c r="F81" s="14">
        <v>14647</v>
      </c>
      <c r="G81" s="14">
        <v>90.43</v>
      </c>
      <c r="H81" s="14">
        <v>4.5999999999999996</v>
      </c>
      <c r="I81" s="14">
        <v>2363</v>
      </c>
      <c r="J81" s="14">
        <v>1</v>
      </c>
      <c r="K81" s="14">
        <v>38</v>
      </c>
      <c r="L81" s="14">
        <v>1</v>
      </c>
    </row>
    <row r="82" spans="1:12" x14ac:dyDescent="0.2">
      <c r="A82" s="14" t="s">
        <v>477</v>
      </c>
      <c r="B82" s="14">
        <v>259</v>
      </c>
      <c r="C82" s="14">
        <v>32915</v>
      </c>
      <c r="D82" s="14">
        <v>1920024</v>
      </c>
      <c r="E82" s="14">
        <v>54.7</v>
      </c>
      <c r="F82" s="14">
        <v>9671</v>
      </c>
      <c r="G82" s="14">
        <v>81.98</v>
      </c>
      <c r="H82" s="14">
        <v>2.66</v>
      </c>
      <c r="I82" s="14">
        <v>1912</v>
      </c>
      <c r="J82" s="14">
        <v>1</v>
      </c>
      <c r="K82" s="14">
        <v>20</v>
      </c>
      <c r="L82" s="14">
        <v>1</v>
      </c>
    </row>
    <row r="83" spans="1:12" x14ac:dyDescent="0.2">
      <c r="A83" s="14" t="s">
        <v>478</v>
      </c>
      <c r="B83" s="14">
        <v>260</v>
      </c>
      <c r="C83" s="14">
        <v>53723</v>
      </c>
      <c r="D83" s="14">
        <v>2412667</v>
      </c>
      <c r="E83" s="14">
        <v>38.979999999999997</v>
      </c>
      <c r="F83" s="14">
        <v>11707</v>
      </c>
      <c r="G83" s="14">
        <v>84.71</v>
      </c>
      <c r="H83" s="14">
        <v>6.38</v>
      </c>
      <c r="I83" s="14">
        <v>2027</v>
      </c>
      <c r="J83" s="14">
        <v>1</v>
      </c>
      <c r="K83" s="14">
        <v>29</v>
      </c>
      <c r="L83" s="14">
        <v>1</v>
      </c>
    </row>
    <row r="84" spans="1:12" x14ac:dyDescent="0.2">
      <c r="A84" s="14" t="s">
        <v>479</v>
      </c>
      <c r="B84" s="14">
        <v>262</v>
      </c>
      <c r="C84" s="14">
        <v>64199</v>
      </c>
      <c r="D84" s="14">
        <v>2704249</v>
      </c>
      <c r="E84" s="14">
        <v>44.84</v>
      </c>
      <c r="F84" s="14">
        <v>15014</v>
      </c>
      <c r="G84" s="14">
        <v>93.94</v>
      </c>
      <c r="H84" s="14">
        <v>3.88</v>
      </c>
      <c r="I84" s="14">
        <v>2469</v>
      </c>
      <c r="J84" s="14">
        <v>1</v>
      </c>
      <c r="K84" s="14">
        <v>39</v>
      </c>
      <c r="L84" s="14">
        <v>1</v>
      </c>
    </row>
    <row r="85" spans="1:12" x14ac:dyDescent="0.2">
      <c r="A85" s="14" t="s">
        <v>480</v>
      </c>
      <c r="B85" s="14">
        <v>267</v>
      </c>
      <c r="C85" s="14">
        <v>32454</v>
      </c>
      <c r="D85" s="14">
        <v>1835879</v>
      </c>
      <c r="E85" s="14">
        <v>59.57</v>
      </c>
      <c r="F85" s="14">
        <v>8129</v>
      </c>
      <c r="G85" s="14">
        <v>82.01</v>
      </c>
      <c r="H85" s="14">
        <v>7.1</v>
      </c>
      <c r="I85" s="14">
        <v>1846</v>
      </c>
      <c r="J85" s="14">
        <v>1</v>
      </c>
      <c r="K85" s="14">
        <v>22</v>
      </c>
      <c r="L85" s="14">
        <v>1</v>
      </c>
    </row>
    <row r="86" spans="1:12" x14ac:dyDescent="0.2">
      <c r="A86" s="14" t="s">
        <v>481</v>
      </c>
      <c r="B86" s="14">
        <v>270</v>
      </c>
      <c r="C86" s="14">
        <v>44116</v>
      </c>
      <c r="D86" s="14">
        <v>2959855</v>
      </c>
      <c r="E86" s="14">
        <v>40.020000000000003</v>
      </c>
      <c r="F86" s="14">
        <v>14565</v>
      </c>
      <c r="G86" s="14">
        <v>93.43</v>
      </c>
      <c r="H86" s="14">
        <v>2.1800000000000002</v>
      </c>
      <c r="I86" s="14">
        <v>2462</v>
      </c>
      <c r="J86" s="14">
        <v>1</v>
      </c>
      <c r="K86" s="14">
        <v>34</v>
      </c>
      <c r="L86" s="14">
        <v>1</v>
      </c>
    </row>
    <row r="87" spans="1:12" x14ac:dyDescent="0.2">
      <c r="A87" s="14" t="s">
        <v>482</v>
      </c>
      <c r="B87" s="14">
        <v>271</v>
      </c>
      <c r="C87" s="14">
        <v>168013</v>
      </c>
      <c r="D87" s="14">
        <v>4495377</v>
      </c>
      <c r="E87" s="14">
        <v>40.01</v>
      </c>
      <c r="F87" s="14">
        <v>32551</v>
      </c>
      <c r="G87" s="14">
        <v>96.37</v>
      </c>
      <c r="H87" s="14">
        <v>5.47</v>
      </c>
      <c r="I87" s="14">
        <v>3711</v>
      </c>
      <c r="J87" s="14">
        <v>1</v>
      </c>
      <c r="K87" s="14">
        <v>51</v>
      </c>
      <c r="L87" s="14">
        <v>1</v>
      </c>
    </row>
    <row r="88" spans="1:12" x14ac:dyDescent="0.2">
      <c r="A88" s="14" t="s">
        <v>483</v>
      </c>
      <c r="B88" s="14">
        <v>274</v>
      </c>
      <c r="C88" s="14">
        <v>21164</v>
      </c>
      <c r="D88" s="14">
        <v>1357387</v>
      </c>
      <c r="E88" s="14">
        <v>52.76</v>
      </c>
      <c r="F88" s="14">
        <v>5037</v>
      </c>
      <c r="G88" s="14">
        <v>76.900000000000006</v>
      </c>
      <c r="H88" s="14">
        <v>13.17</v>
      </c>
      <c r="I88" s="14">
        <v>1271</v>
      </c>
      <c r="J88" s="14">
        <v>1</v>
      </c>
      <c r="K88" s="14">
        <v>22</v>
      </c>
      <c r="L88" s="14">
        <v>1</v>
      </c>
    </row>
    <row r="89" spans="1:12" x14ac:dyDescent="0.2">
      <c r="A89" s="14" t="s">
        <v>484</v>
      </c>
      <c r="B89" s="14">
        <v>277</v>
      </c>
      <c r="C89" s="14">
        <v>27363</v>
      </c>
      <c r="D89" s="14">
        <v>1489005</v>
      </c>
      <c r="E89" s="14">
        <v>48.94</v>
      </c>
      <c r="F89" s="14">
        <v>5818</v>
      </c>
      <c r="G89" s="14">
        <v>71.58</v>
      </c>
      <c r="H89" s="14">
        <v>2.0299999999999998</v>
      </c>
      <c r="I89" s="14">
        <v>1312</v>
      </c>
      <c r="J89" s="14">
        <v>2</v>
      </c>
      <c r="K89" s="14">
        <v>34</v>
      </c>
      <c r="L89" s="14">
        <v>2</v>
      </c>
    </row>
    <row r="90" spans="1:12" x14ac:dyDescent="0.2">
      <c r="A90" s="14" t="s">
        <v>485</v>
      </c>
      <c r="B90" s="14">
        <v>278</v>
      </c>
      <c r="C90" s="14">
        <v>42792</v>
      </c>
      <c r="D90" s="14">
        <v>2338899</v>
      </c>
      <c r="E90" s="14">
        <v>55.03</v>
      </c>
      <c r="F90" s="14">
        <v>10591</v>
      </c>
      <c r="G90" s="14">
        <v>90.78</v>
      </c>
      <c r="H90" s="14">
        <v>3.59</v>
      </c>
      <c r="I90" s="14">
        <v>2190</v>
      </c>
      <c r="J90" s="14">
        <v>2</v>
      </c>
      <c r="K90" s="14">
        <v>39</v>
      </c>
      <c r="L90" s="14">
        <v>2</v>
      </c>
    </row>
    <row r="91" spans="1:12" x14ac:dyDescent="0.2">
      <c r="A91" s="14" t="s">
        <v>486</v>
      </c>
      <c r="B91" s="14">
        <v>281</v>
      </c>
      <c r="C91" s="14">
        <v>40892</v>
      </c>
      <c r="D91" s="14">
        <v>2137622</v>
      </c>
      <c r="E91" s="14">
        <v>50.45</v>
      </c>
      <c r="F91" s="14">
        <v>9305</v>
      </c>
      <c r="G91" s="14">
        <v>78.27</v>
      </c>
      <c r="H91" s="14">
        <v>0</v>
      </c>
      <c r="I91" s="14">
        <v>1787</v>
      </c>
      <c r="J91" s="14">
        <v>2</v>
      </c>
      <c r="K91" s="14">
        <v>18</v>
      </c>
      <c r="L91" s="14">
        <v>1</v>
      </c>
    </row>
    <row r="92" spans="1:12" x14ac:dyDescent="0.2">
      <c r="A92" s="14" t="s">
        <v>487</v>
      </c>
      <c r="B92" s="14">
        <v>285</v>
      </c>
      <c r="C92" s="14">
        <v>35995</v>
      </c>
      <c r="D92" s="14">
        <v>2031150</v>
      </c>
      <c r="E92" s="14">
        <v>50.59</v>
      </c>
      <c r="F92" s="14">
        <v>8497</v>
      </c>
      <c r="G92" s="14">
        <v>61.91</v>
      </c>
      <c r="H92" s="14">
        <v>1.72</v>
      </c>
      <c r="I92" s="14">
        <v>1889</v>
      </c>
      <c r="J92" s="14">
        <v>2</v>
      </c>
      <c r="K92" s="14">
        <v>21</v>
      </c>
      <c r="L92" s="14">
        <v>1</v>
      </c>
    </row>
    <row r="93" spans="1:12" x14ac:dyDescent="0.2">
      <c r="A93" s="14" t="s">
        <v>488</v>
      </c>
      <c r="B93" s="14">
        <v>286</v>
      </c>
      <c r="C93" s="14">
        <v>23553</v>
      </c>
      <c r="D93" s="14">
        <v>1697297</v>
      </c>
      <c r="E93" s="14">
        <v>47.35</v>
      </c>
      <c r="F93" s="14">
        <v>6942</v>
      </c>
      <c r="G93" s="14">
        <v>71.22</v>
      </c>
      <c r="H93" s="14">
        <v>5.97</v>
      </c>
      <c r="I93" s="14">
        <v>1612</v>
      </c>
      <c r="J93" s="14">
        <v>1</v>
      </c>
      <c r="K93" s="14">
        <v>12</v>
      </c>
      <c r="L93" s="14">
        <v>1</v>
      </c>
    </row>
    <row r="94" spans="1:12" x14ac:dyDescent="0.2">
      <c r="A94" s="14" t="s">
        <v>489</v>
      </c>
      <c r="B94" s="14">
        <v>287</v>
      </c>
      <c r="C94" s="14">
        <v>71654</v>
      </c>
      <c r="D94" s="14">
        <v>2030244</v>
      </c>
      <c r="E94" s="14">
        <v>57.85</v>
      </c>
      <c r="F94" s="14">
        <v>8182</v>
      </c>
      <c r="G94" s="14">
        <v>81.540000000000006</v>
      </c>
      <c r="H94" s="14">
        <v>0.98</v>
      </c>
      <c r="I94" s="14">
        <v>1823</v>
      </c>
      <c r="J94" s="14">
        <v>1</v>
      </c>
      <c r="K94" s="14">
        <v>30</v>
      </c>
      <c r="L94" s="14">
        <v>1</v>
      </c>
    </row>
    <row r="95" spans="1:12" x14ac:dyDescent="0.2">
      <c r="A95" s="14" t="s">
        <v>490</v>
      </c>
      <c r="B95" s="14">
        <v>295</v>
      </c>
      <c r="C95" s="14">
        <v>35347</v>
      </c>
      <c r="D95" s="14">
        <v>1966052</v>
      </c>
      <c r="E95" s="14">
        <v>27.26</v>
      </c>
      <c r="F95" s="14">
        <v>8601</v>
      </c>
      <c r="G95" s="14">
        <v>77.14</v>
      </c>
      <c r="H95" s="14">
        <v>9.07</v>
      </c>
      <c r="I95" s="14">
        <v>1717</v>
      </c>
      <c r="J95" s="14">
        <v>1</v>
      </c>
      <c r="K95" s="14">
        <v>35</v>
      </c>
      <c r="L95" s="14">
        <v>1</v>
      </c>
    </row>
    <row r="96" spans="1:12" x14ac:dyDescent="0.2">
      <c r="A96" s="14" t="s">
        <v>491</v>
      </c>
      <c r="B96" s="14">
        <v>296</v>
      </c>
      <c r="C96" s="14">
        <v>15359</v>
      </c>
      <c r="D96" s="14">
        <v>1254627</v>
      </c>
      <c r="E96" s="14">
        <v>38.89</v>
      </c>
      <c r="F96" s="14">
        <v>4231</v>
      </c>
      <c r="G96" s="14">
        <v>66.95</v>
      </c>
      <c r="H96" s="14">
        <v>1.69</v>
      </c>
      <c r="I96" s="14">
        <v>1112</v>
      </c>
      <c r="J96" s="14">
        <v>1</v>
      </c>
      <c r="K96" s="14">
        <v>26</v>
      </c>
      <c r="L96" s="14">
        <v>1</v>
      </c>
    </row>
    <row r="97" spans="1:12" x14ac:dyDescent="0.2">
      <c r="A97" s="14" t="s">
        <v>492</v>
      </c>
      <c r="B97" s="14">
        <v>297</v>
      </c>
      <c r="C97" s="14">
        <v>39133</v>
      </c>
      <c r="D97" s="14">
        <v>2161457</v>
      </c>
      <c r="E97" s="14">
        <v>49.88</v>
      </c>
      <c r="F97" s="14">
        <v>8481</v>
      </c>
      <c r="G97" s="14">
        <v>81.64</v>
      </c>
      <c r="H97" s="14">
        <v>1.9</v>
      </c>
      <c r="I97" s="14">
        <v>2137</v>
      </c>
      <c r="J97" s="14">
        <v>1</v>
      </c>
      <c r="K97" s="14">
        <v>36</v>
      </c>
      <c r="L97" s="14">
        <v>1</v>
      </c>
    </row>
    <row r="98" spans="1:12" x14ac:dyDescent="0.2">
      <c r="A98" s="14" t="s">
        <v>493</v>
      </c>
      <c r="B98" s="14">
        <v>301</v>
      </c>
      <c r="C98" s="14">
        <v>37332</v>
      </c>
      <c r="D98" s="14">
        <v>2239898</v>
      </c>
      <c r="E98" s="14">
        <v>43.73</v>
      </c>
      <c r="F98" s="14">
        <v>8750</v>
      </c>
      <c r="G98" s="14">
        <v>92.52</v>
      </c>
      <c r="H98" s="14">
        <v>9.35</v>
      </c>
      <c r="I98" s="14">
        <v>2388</v>
      </c>
      <c r="J98" s="14">
        <v>1</v>
      </c>
      <c r="K98" s="14">
        <v>22</v>
      </c>
      <c r="L98" s="14">
        <v>1</v>
      </c>
    </row>
    <row r="99" spans="1:12" x14ac:dyDescent="0.2">
      <c r="A99" s="14" t="s">
        <v>494</v>
      </c>
      <c r="B99" s="14">
        <v>308</v>
      </c>
      <c r="C99" s="14">
        <v>61855</v>
      </c>
      <c r="D99" s="14">
        <v>3350595</v>
      </c>
      <c r="E99" s="14">
        <v>63.71</v>
      </c>
      <c r="F99" s="14">
        <v>16503</v>
      </c>
      <c r="G99" s="14">
        <v>93.24</v>
      </c>
      <c r="H99" s="14">
        <v>4.05</v>
      </c>
      <c r="I99" s="14">
        <v>2683</v>
      </c>
      <c r="J99" s="14">
        <v>1</v>
      </c>
      <c r="K99" s="14">
        <v>43</v>
      </c>
      <c r="L99" s="14">
        <v>1</v>
      </c>
    </row>
    <row r="100" spans="1:12" x14ac:dyDescent="0.2">
      <c r="A100" s="14" t="s">
        <v>495</v>
      </c>
      <c r="B100" s="14">
        <v>309</v>
      </c>
      <c r="C100" s="14">
        <v>43357</v>
      </c>
      <c r="D100" s="14">
        <v>2119401</v>
      </c>
      <c r="E100" s="14">
        <v>53.45</v>
      </c>
      <c r="F100" s="14">
        <v>7685</v>
      </c>
      <c r="G100" s="14">
        <v>71.75</v>
      </c>
      <c r="H100" s="14">
        <v>2.0299999999999998</v>
      </c>
      <c r="I100" s="14">
        <v>1738</v>
      </c>
      <c r="J100" s="14">
        <v>1</v>
      </c>
      <c r="K100" s="14">
        <v>24</v>
      </c>
      <c r="L100" s="14">
        <v>1</v>
      </c>
    </row>
    <row r="101" spans="1:12" x14ac:dyDescent="0.2">
      <c r="A101" s="14" t="s">
        <v>496</v>
      </c>
      <c r="B101" s="14">
        <v>310</v>
      </c>
      <c r="C101" s="14">
        <v>17893</v>
      </c>
      <c r="D101" s="14">
        <v>1768556</v>
      </c>
      <c r="E101" s="14">
        <v>40.28</v>
      </c>
      <c r="F101" s="14">
        <v>6195</v>
      </c>
      <c r="G101" s="14">
        <v>73.78</v>
      </c>
      <c r="H101" s="14">
        <v>1.49</v>
      </c>
      <c r="I101" s="14">
        <v>1617</v>
      </c>
      <c r="J101" s="14">
        <v>1</v>
      </c>
      <c r="K101" s="14">
        <v>12</v>
      </c>
      <c r="L101" s="14">
        <v>1</v>
      </c>
    </row>
    <row r="102" spans="1:12" x14ac:dyDescent="0.2">
      <c r="A102" s="14" t="s">
        <v>497</v>
      </c>
      <c r="B102" s="14">
        <v>312</v>
      </c>
      <c r="C102" s="14">
        <v>37948</v>
      </c>
      <c r="D102" s="14">
        <v>2303632</v>
      </c>
      <c r="E102" s="14">
        <v>49.06</v>
      </c>
      <c r="F102" s="14">
        <v>8603</v>
      </c>
      <c r="G102" s="14">
        <v>78.400000000000006</v>
      </c>
      <c r="H102" s="14">
        <v>1.05</v>
      </c>
      <c r="I102" s="14">
        <v>2044</v>
      </c>
      <c r="J102" s="14">
        <v>1</v>
      </c>
      <c r="K102" s="14">
        <v>38</v>
      </c>
      <c r="L102" s="14">
        <v>1</v>
      </c>
    </row>
    <row r="103" spans="1:12" x14ac:dyDescent="0.2">
      <c r="A103" s="14" t="s">
        <v>498</v>
      </c>
      <c r="B103" s="14">
        <v>313</v>
      </c>
      <c r="C103" s="14">
        <v>44311</v>
      </c>
      <c r="D103" s="14">
        <v>3655224</v>
      </c>
      <c r="E103" s="14">
        <v>61.82</v>
      </c>
      <c r="F103" s="14">
        <v>16541</v>
      </c>
      <c r="G103" s="14">
        <v>93.78</v>
      </c>
      <c r="H103" s="14">
        <v>4.5999999999999996</v>
      </c>
      <c r="I103" s="14">
        <v>3082</v>
      </c>
      <c r="J103" s="14">
        <v>1</v>
      </c>
      <c r="K103" s="14">
        <v>46</v>
      </c>
      <c r="L103" s="14">
        <v>1</v>
      </c>
    </row>
    <row r="104" spans="1:12" x14ac:dyDescent="0.2">
      <c r="A104" s="14" t="s">
        <v>499</v>
      </c>
      <c r="B104" s="14">
        <v>316</v>
      </c>
      <c r="C104" s="14">
        <v>41772</v>
      </c>
      <c r="D104" s="14">
        <v>2414434</v>
      </c>
      <c r="E104" s="14">
        <v>52.01</v>
      </c>
      <c r="F104" s="14">
        <v>9154</v>
      </c>
      <c r="G104" s="14">
        <v>86.36</v>
      </c>
      <c r="H104" s="14">
        <v>3.78</v>
      </c>
      <c r="I104" s="14">
        <v>2371</v>
      </c>
      <c r="J104" s="14">
        <v>1</v>
      </c>
      <c r="K104" s="14">
        <v>34</v>
      </c>
      <c r="L104" s="14">
        <v>1</v>
      </c>
    </row>
    <row r="105" spans="1:12" x14ac:dyDescent="0.2">
      <c r="A105" s="14" t="s">
        <v>500</v>
      </c>
      <c r="B105" s="14">
        <v>319</v>
      </c>
      <c r="C105" s="14">
        <v>24447</v>
      </c>
      <c r="D105" s="14">
        <v>1784984</v>
      </c>
      <c r="E105" s="14">
        <v>37.630000000000003</v>
      </c>
      <c r="F105" s="14">
        <v>6289</v>
      </c>
      <c r="G105" s="14">
        <v>70.08</v>
      </c>
      <c r="H105" s="14">
        <v>1.72</v>
      </c>
      <c r="I105" s="14">
        <v>1641</v>
      </c>
      <c r="J105" s="14">
        <v>1</v>
      </c>
      <c r="K105" s="14">
        <v>32</v>
      </c>
      <c r="L105" s="14">
        <v>1</v>
      </c>
    </row>
    <row r="106" spans="1:12" x14ac:dyDescent="0.2">
      <c r="A106" s="14" t="s">
        <v>501</v>
      </c>
      <c r="B106" s="14">
        <v>328</v>
      </c>
      <c r="C106" s="14">
        <v>27965</v>
      </c>
      <c r="D106" s="14">
        <v>2151358</v>
      </c>
      <c r="E106" s="14">
        <v>50.18</v>
      </c>
      <c r="F106" s="14">
        <v>7614</v>
      </c>
      <c r="G106" s="14">
        <v>76.08</v>
      </c>
      <c r="H106" s="14">
        <v>1.01</v>
      </c>
      <c r="I106" s="14">
        <v>1877</v>
      </c>
      <c r="J106" s="14">
        <v>1</v>
      </c>
      <c r="K106" s="14">
        <v>28</v>
      </c>
      <c r="L106" s="14">
        <v>1</v>
      </c>
    </row>
    <row r="107" spans="1:12" x14ac:dyDescent="0.2">
      <c r="A107" s="14" t="s">
        <v>502</v>
      </c>
      <c r="B107" s="14">
        <v>335</v>
      </c>
      <c r="C107" s="14">
        <v>63429</v>
      </c>
      <c r="D107" s="14">
        <v>3364912</v>
      </c>
      <c r="E107" s="14">
        <v>43.98</v>
      </c>
      <c r="F107" s="14">
        <v>13909</v>
      </c>
      <c r="G107" s="14">
        <v>90.83</v>
      </c>
      <c r="H107" s="14">
        <v>3.23</v>
      </c>
      <c r="I107" s="14">
        <v>3258</v>
      </c>
      <c r="J107" s="14">
        <v>2</v>
      </c>
      <c r="K107" s="14">
        <v>42</v>
      </c>
      <c r="L107" s="14">
        <v>2</v>
      </c>
    </row>
    <row r="108" spans="1:12" x14ac:dyDescent="0.2">
      <c r="A108" s="14" t="s">
        <v>503</v>
      </c>
      <c r="B108" s="14">
        <v>338</v>
      </c>
      <c r="C108" s="14">
        <v>51999</v>
      </c>
      <c r="D108" s="14">
        <v>3013624</v>
      </c>
      <c r="E108" s="14">
        <v>50.1</v>
      </c>
      <c r="F108" s="14">
        <v>11968</v>
      </c>
      <c r="G108" s="14">
        <v>88.79</v>
      </c>
      <c r="H108" s="14">
        <v>6.94</v>
      </c>
      <c r="I108" s="14">
        <v>2832</v>
      </c>
      <c r="J108" s="14">
        <v>1</v>
      </c>
      <c r="K108" s="14">
        <v>44</v>
      </c>
      <c r="L108" s="14">
        <v>1</v>
      </c>
    </row>
    <row r="109" spans="1:12" x14ac:dyDescent="0.2">
      <c r="A109" s="14" t="s">
        <v>504</v>
      </c>
      <c r="B109" s="14">
        <v>339</v>
      </c>
      <c r="C109" s="14">
        <v>21614</v>
      </c>
      <c r="D109" s="14">
        <v>1652807</v>
      </c>
      <c r="E109" s="14">
        <v>66.260000000000005</v>
      </c>
      <c r="F109" s="14">
        <v>5125</v>
      </c>
      <c r="G109" s="14">
        <v>77.63</v>
      </c>
      <c r="H109" s="14">
        <v>1.03</v>
      </c>
      <c r="I109" s="14">
        <v>1693</v>
      </c>
      <c r="J109" s="14">
        <v>1</v>
      </c>
      <c r="K109" s="14">
        <v>27</v>
      </c>
      <c r="L109" s="14">
        <v>1</v>
      </c>
    </row>
    <row r="110" spans="1:12" x14ac:dyDescent="0.2">
      <c r="A110" s="14" t="s">
        <v>505</v>
      </c>
      <c r="B110" s="14">
        <v>341</v>
      </c>
      <c r="C110" s="14">
        <v>41979</v>
      </c>
      <c r="D110" s="14">
        <v>3032056</v>
      </c>
      <c r="E110" s="14">
        <v>46.56</v>
      </c>
      <c r="F110" s="14">
        <v>10977</v>
      </c>
      <c r="G110" s="14">
        <v>91.81</v>
      </c>
      <c r="H110" s="14">
        <v>1.89</v>
      </c>
      <c r="I110" s="14">
        <v>2611</v>
      </c>
      <c r="J110" s="14">
        <v>1</v>
      </c>
      <c r="K110" s="14">
        <v>33</v>
      </c>
      <c r="L110" s="14">
        <v>1</v>
      </c>
    </row>
    <row r="111" spans="1:12" x14ac:dyDescent="0.2">
      <c r="A111" s="14" t="s">
        <v>506</v>
      </c>
      <c r="B111" s="14">
        <v>344</v>
      </c>
      <c r="C111" s="14">
        <v>35302</v>
      </c>
      <c r="D111" s="14">
        <v>2582807</v>
      </c>
      <c r="E111" s="14">
        <v>64.94</v>
      </c>
      <c r="F111" s="14">
        <v>9034</v>
      </c>
      <c r="G111" s="14">
        <v>87.94</v>
      </c>
      <c r="H111" s="14">
        <v>2.4900000000000002</v>
      </c>
      <c r="I111" s="14">
        <v>2505</v>
      </c>
      <c r="J111" s="14">
        <v>1</v>
      </c>
      <c r="K111" s="14">
        <v>29</v>
      </c>
      <c r="L111" s="14">
        <v>1</v>
      </c>
    </row>
    <row r="112" spans="1:12" x14ac:dyDescent="0.2">
      <c r="A112" s="14" t="s">
        <v>507</v>
      </c>
      <c r="B112" s="14">
        <v>350</v>
      </c>
      <c r="C112" s="14">
        <v>46120</v>
      </c>
      <c r="D112" s="14">
        <v>2529154</v>
      </c>
      <c r="E112" s="14">
        <v>36.979999999999997</v>
      </c>
      <c r="F112" s="14">
        <v>9157</v>
      </c>
      <c r="G112" s="14">
        <v>84.48</v>
      </c>
      <c r="H112" s="14">
        <v>1.7</v>
      </c>
      <c r="I112" s="14">
        <v>2040</v>
      </c>
      <c r="J112" s="14">
        <v>1</v>
      </c>
      <c r="K112" s="14">
        <v>37</v>
      </c>
      <c r="L112" s="14">
        <v>1</v>
      </c>
    </row>
    <row r="113" spans="1:12" x14ac:dyDescent="0.2">
      <c r="A113" s="14" t="s">
        <v>508</v>
      </c>
      <c r="B113" s="14">
        <v>351</v>
      </c>
      <c r="C113" s="14">
        <v>47521</v>
      </c>
      <c r="D113" s="14">
        <v>2420002</v>
      </c>
      <c r="E113" s="14">
        <v>62.02</v>
      </c>
      <c r="F113" s="14">
        <v>8366</v>
      </c>
      <c r="G113" s="14">
        <v>89.8</v>
      </c>
      <c r="H113" s="14">
        <v>5.78</v>
      </c>
      <c r="I113" s="14">
        <v>2273</v>
      </c>
      <c r="J113" s="14">
        <v>1</v>
      </c>
      <c r="K113" s="14">
        <v>44</v>
      </c>
      <c r="L113" s="14">
        <v>1</v>
      </c>
    </row>
    <row r="114" spans="1:12" x14ac:dyDescent="0.2">
      <c r="A114" s="14" t="s">
        <v>509</v>
      </c>
      <c r="B114" s="14">
        <v>361</v>
      </c>
      <c r="C114" s="14">
        <v>15984</v>
      </c>
      <c r="D114" s="14">
        <v>1655132</v>
      </c>
      <c r="E114" s="14">
        <v>68.25</v>
      </c>
      <c r="F114" s="14">
        <v>4768</v>
      </c>
      <c r="G114" s="14">
        <v>66.97</v>
      </c>
      <c r="H114" s="14">
        <v>1.82</v>
      </c>
      <c r="I114" s="14">
        <v>1664</v>
      </c>
      <c r="J114" s="14">
        <v>1</v>
      </c>
      <c r="K114" s="14">
        <v>25</v>
      </c>
      <c r="L114" s="14">
        <v>1</v>
      </c>
    </row>
    <row r="115" spans="1:12" x14ac:dyDescent="0.2">
      <c r="A115" s="14" t="s">
        <v>510</v>
      </c>
      <c r="B115" s="14">
        <v>365</v>
      </c>
      <c r="C115" s="14">
        <v>24489</v>
      </c>
      <c r="D115" s="14">
        <v>1769685</v>
      </c>
      <c r="E115" s="14">
        <v>63.31</v>
      </c>
      <c r="F115" s="14">
        <v>5136</v>
      </c>
      <c r="G115" s="14">
        <v>61.29</v>
      </c>
      <c r="H115" s="14">
        <v>3.87</v>
      </c>
      <c r="I115" s="14">
        <v>1626</v>
      </c>
      <c r="J115" s="14">
        <v>1</v>
      </c>
      <c r="K115" s="14">
        <v>17</v>
      </c>
      <c r="L115" s="14">
        <v>1</v>
      </c>
    </row>
    <row r="116" spans="1:12" x14ac:dyDescent="0.2">
      <c r="A116" s="14" t="s">
        <v>511</v>
      </c>
      <c r="B116" s="14">
        <v>373</v>
      </c>
      <c r="C116" s="14">
        <v>41575</v>
      </c>
      <c r="D116" s="14">
        <v>2890849</v>
      </c>
      <c r="E116" s="14">
        <v>45.01</v>
      </c>
      <c r="F116" s="14">
        <v>9954</v>
      </c>
      <c r="G116" s="14">
        <v>82.9</v>
      </c>
      <c r="H116" s="14">
        <v>1.1599999999999999</v>
      </c>
      <c r="I116" s="14">
        <v>2512</v>
      </c>
      <c r="J116" s="14">
        <v>1</v>
      </c>
      <c r="K116" s="14">
        <v>34</v>
      </c>
      <c r="L116" s="14">
        <v>1</v>
      </c>
    </row>
    <row r="117" spans="1:12" x14ac:dyDescent="0.2">
      <c r="A117" s="14" t="s">
        <v>512</v>
      </c>
      <c r="B117" s="14">
        <v>375</v>
      </c>
      <c r="C117" s="14">
        <v>45125</v>
      </c>
      <c r="D117" s="14">
        <v>2664090</v>
      </c>
      <c r="E117" s="14">
        <v>52.82</v>
      </c>
      <c r="F117" s="14">
        <v>8468</v>
      </c>
      <c r="G117" s="14">
        <v>82.32</v>
      </c>
      <c r="H117" s="14">
        <v>7.54</v>
      </c>
      <c r="I117" s="14">
        <v>2429</v>
      </c>
      <c r="J117" s="14">
        <v>1</v>
      </c>
      <c r="K117" s="14">
        <v>30</v>
      </c>
      <c r="L117" s="14">
        <v>1</v>
      </c>
    </row>
    <row r="118" spans="1:12" x14ac:dyDescent="0.2">
      <c r="A118" s="14" t="s">
        <v>513</v>
      </c>
      <c r="B118" s="14">
        <v>392</v>
      </c>
      <c r="C118" s="14">
        <v>29288</v>
      </c>
      <c r="D118" s="14">
        <v>2369837</v>
      </c>
      <c r="E118" s="14">
        <v>61.95</v>
      </c>
      <c r="F118" s="14">
        <v>6953</v>
      </c>
      <c r="G118" s="14">
        <v>77.59</v>
      </c>
      <c r="H118" s="14">
        <v>4.62</v>
      </c>
      <c r="I118" s="14">
        <v>1951</v>
      </c>
      <c r="J118" s="14">
        <v>1</v>
      </c>
      <c r="K118" s="14">
        <v>27</v>
      </c>
      <c r="L118" s="14">
        <v>1</v>
      </c>
    </row>
    <row r="119" spans="1:12" x14ac:dyDescent="0.2">
      <c r="A119" s="14" t="s">
        <v>514</v>
      </c>
      <c r="B119" s="14">
        <v>394</v>
      </c>
      <c r="C119" s="14">
        <v>27959</v>
      </c>
      <c r="D119" s="14">
        <v>2617976</v>
      </c>
      <c r="E119" s="14">
        <v>42.71</v>
      </c>
      <c r="F119" s="14">
        <v>8264</v>
      </c>
      <c r="G119" s="14">
        <v>75.66</v>
      </c>
      <c r="H119" s="14">
        <v>1.64</v>
      </c>
      <c r="I119" s="14">
        <v>2154</v>
      </c>
      <c r="J119" s="14">
        <v>1</v>
      </c>
      <c r="K119" s="14">
        <v>32</v>
      </c>
      <c r="L119" s="14">
        <v>1</v>
      </c>
    </row>
    <row r="120" spans="1:12" x14ac:dyDescent="0.2">
      <c r="A120" s="14" t="s">
        <v>515</v>
      </c>
      <c r="B120" s="14">
        <v>430</v>
      </c>
      <c r="C120" s="14">
        <v>32026</v>
      </c>
      <c r="D120" s="14">
        <v>3035619</v>
      </c>
      <c r="E120" s="14">
        <v>56.13</v>
      </c>
      <c r="F120" s="14">
        <v>8504</v>
      </c>
      <c r="G120" s="14">
        <v>78.44</v>
      </c>
      <c r="H120" s="14">
        <v>1.55</v>
      </c>
      <c r="I120" s="14">
        <v>2432</v>
      </c>
      <c r="J120" s="14">
        <v>1</v>
      </c>
      <c r="K120" s="14">
        <v>27</v>
      </c>
      <c r="L120" s="14">
        <v>1</v>
      </c>
    </row>
    <row r="121" spans="1:12" x14ac:dyDescent="0.2">
      <c r="A121" s="14" t="s">
        <v>516</v>
      </c>
      <c r="B121" s="14">
        <v>450</v>
      </c>
      <c r="C121" s="14">
        <v>24768</v>
      </c>
      <c r="D121" s="14">
        <v>2366959</v>
      </c>
      <c r="E121" s="14">
        <v>42.87</v>
      </c>
      <c r="F121" s="14">
        <v>5676</v>
      </c>
      <c r="G121" s="14">
        <v>82</v>
      </c>
      <c r="H121" s="14">
        <v>0.65</v>
      </c>
      <c r="I121" s="14">
        <v>2075</v>
      </c>
      <c r="J121" s="14">
        <v>1</v>
      </c>
      <c r="K121" s="14">
        <v>27</v>
      </c>
      <c r="L121" s="14">
        <v>1</v>
      </c>
    </row>
    <row r="122" spans="1:12" x14ac:dyDescent="0.2">
      <c r="A122" s="14" t="s">
        <v>517</v>
      </c>
      <c r="B122" s="14">
        <v>464</v>
      </c>
      <c r="C122" s="14">
        <v>46043</v>
      </c>
      <c r="D122" s="14">
        <v>3037227</v>
      </c>
      <c r="E122" s="14">
        <v>41.51</v>
      </c>
      <c r="F122" s="14">
        <v>7235</v>
      </c>
      <c r="G122" s="14">
        <v>82.01</v>
      </c>
      <c r="H122" s="14">
        <v>1.61</v>
      </c>
      <c r="I122" s="14">
        <v>2587</v>
      </c>
      <c r="J122" s="14">
        <v>2</v>
      </c>
      <c r="K122" s="14">
        <v>35</v>
      </c>
      <c r="L122" s="14">
        <v>1</v>
      </c>
    </row>
    <row r="123" spans="1:12" x14ac:dyDescent="0.2">
      <c r="A123" s="14" t="s">
        <v>518</v>
      </c>
      <c r="B123" s="14">
        <v>470</v>
      </c>
      <c r="C123" s="14">
        <v>30802</v>
      </c>
      <c r="D123" s="14">
        <v>2663618</v>
      </c>
      <c r="E123" s="14">
        <v>41.21</v>
      </c>
      <c r="F123" s="14">
        <v>6216</v>
      </c>
      <c r="G123" s="14">
        <v>70.67</v>
      </c>
      <c r="H123" s="14">
        <v>2.04</v>
      </c>
      <c r="I123" s="14">
        <v>2240</v>
      </c>
      <c r="J123" s="14">
        <v>2</v>
      </c>
      <c r="K123" s="14">
        <v>39</v>
      </c>
      <c r="L123" s="14">
        <v>1</v>
      </c>
    </row>
    <row r="124" spans="1:12" x14ac:dyDescent="0.2">
      <c r="A124" s="14" t="s">
        <v>519</v>
      </c>
      <c r="B124" s="14">
        <v>476</v>
      </c>
      <c r="C124" s="14">
        <v>19168</v>
      </c>
      <c r="D124" s="14">
        <v>2691894</v>
      </c>
      <c r="E124" s="14">
        <v>54.33</v>
      </c>
      <c r="F124" s="14">
        <v>6397</v>
      </c>
      <c r="G124" s="14">
        <v>65.69</v>
      </c>
      <c r="H124" s="14">
        <v>1.35</v>
      </c>
      <c r="I124" s="14">
        <v>2586</v>
      </c>
      <c r="J124" s="14">
        <v>2</v>
      </c>
      <c r="K124" s="14">
        <v>16</v>
      </c>
      <c r="L124" s="14">
        <v>1</v>
      </c>
    </row>
    <row r="125" spans="1:12" x14ac:dyDescent="0.2">
      <c r="A125" s="14" t="s">
        <v>520</v>
      </c>
      <c r="B125" s="14">
        <v>481</v>
      </c>
      <c r="C125" s="14">
        <v>38934</v>
      </c>
      <c r="D125" s="14">
        <v>3903341</v>
      </c>
      <c r="E125" s="14">
        <v>67.75</v>
      </c>
      <c r="F125" s="14">
        <v>10949</v>
      </c>
      <c r="G125" s="14">
        <v>82.04</v>
      </c>
      <c r="H125" s="14">
        <v>2.78</v>
      </c>
      <c r="I125" s="14">
        <v>3408</v>
      </c>
      <c r="J125" s="14">
        <v>2</v>
      </c>
      <c r="K125" s="14">
        <v>51</v>
      </c>
      <c r="L125" s="14">
        <v>1</v>
      </c>
    </row>
    <row r="126" spans="1:12" x14ac:dyDescent="0.2">
      <c r="A126" s="14" t="s">
        <v>521</v>
      </c>
      <c r="B126" s="14">
        <v>483</v>
      </c>
      <c r="C126" s="14">
        <v>32387</v>
      </c>
      <c r="D126" s="14">
        <v>3427368</v>
      </c>
      <c r="E126" s="14">
        <v>66.83</v>
      </c>
      <c r="F126" s="14">
        <v>9117</v>
      </c>
      <c r="G126" s="14">
        <v>88.89</v>
      </c>
      <c r="H126" s="14">
        <v>0.1</v>
      </c>
      <c r="I126" s="14">
        <v>2827</v>
      </c>
      <c r="J126" s="14">
        <v>2</v>
      </c>
      <c r="K126" s="14">
        <v>51</v>
      </c>
      <c r="L126" s="14">
        <v>1</v>
      </c>
    </row>
    <row r="127" spans="1:12" x14ac:dyDescent="0.2">
      <c r="A127" s="14" t="s">
        <v>522</v>
      </c>
      <c r="B127" s="14">
        <v>497</v>
      </c>
      <c r="C127" s="14">
        <v>21748</v>
      </c>
      <c r="D127" s="14">
        <v>2516834</v>
      </c>
      <c r="E127" s="14">
        <v>49.33</v>
      </c>
      <c r="F127" s="14">
        <v>5399</v>
      </c>
      <c r="G127" s="14">
        <v>71.12</v>
      </c>
      <c r="H127" s="14">
        <v>6.53</v>
      </c>
      <c r="I127" s="14">
        <v>2170</v>
      </c>
      <c r="J127" s="14">
        <v>1</v>
      </c>
      <c r="K127" s="14">
        <v>10</v>
      </c>
      <c r="L127" s="14">
        <v>1</v>
      </c>
    </row>
    <row r="128" spans="1:12" x14ac:dyDescent="0.2">
      <c r="A128" s="14" t="s">
        <v>523</v>
      </c>
      <c r="B128" s="14">
        <v>522</v>
      </c>
      <c r="C128" s="14">
        <v>66420</v>
      </c>
      <c r="D128" s="14">
        <v>3620453</v>
      </c>
      <c r="E128" s="14">
        <v>33.65</v>
      </c>
      <c r="F128" s="14">
        <v>8293</v>
      </c>
      <c r="G128" s="14">
        <v>93.1</v>
      </c>
      <c r="H128" s="14">
        <v>13.79</v>
      </c>
      <c r="I128" s="14">
        <v>3184</v>
      </c>
      <c r="J128" s="14">
        <v>2</v>
      </c>
      <c r="K128" s="14">
        <v>56</v>
      </c>
      <c r="L128" s="14">
        <v>1</v>
      </c>
    </row>
    <row r="129" spans="1:12" x14ac:dyDescent="0.2">
      <c r="A129" s="14" t="s">
        <v>524</v>
      </c>
      <c r="B129" s="14">
        <v>534</v>
      </c>
      <c r="C129" s="14">
        <v>28576</v>
      </c>
      <c r="D129" s="14">
        <v>3205244</v>
      </c>
      <c r="E129" s="14">
        <v>58.22</v>
      </c>
      <c r="F129" s="14">
        <v>7283</v>
      </c>
      <c r="G129" s="14">
        <v>83.61</v>
      </c>
      <c r="H129" s="14">
        <v>9.61</v>
      </c>
      <c r="I129" s="14">
        <v>3098</v>
      </c>
      <c r="J129" s="14">
        <v>2</v>
      </c>
      <c r="K129" s="14">
        <v>23</v>
      </c>
      <c r="L129" s="14">
        <v>1</v>
      </c>
    </row>
    <row r="130" spans="1:12" x14ac:dyDescent="0.2">
      <c r="A130" s="14" t="s">
        <v>525</v>
      </c>
      <c r="B130" s="14">
        <v>540</v>
      </c>
      <c r="C130" s="14">
        <v>17233</v>
      </c>
      <c r="D130" s="14">
        <v>2300245</v>
      </c>
      <c r="E130" s="14">
        <v>44.65</v>
      </c>
      <c r="F130" s="14">
        <v>4300</v>
      </c>
      <c r="G130" s="14">
        <v>68.09</v>
      </c>
      <c r="H130" s="14">
        <v>19.5</v>
      </c>
      <c r="I130" s="14">
        <v>2073</v>
      </c>
      <c r="J130" s="14">
        <v>2</v>
      </c>
      <c r="K130" s="14">
        <v>18</v>
      </c>
      <c r="L130" s="14">
        <v>1</v>
      </c>
    </row>
    <row r="131" spans="1:12" x14ac:dyDescent="0.2">
      <c r="A131" s="14" t="s">
        <v>526</v>
      </c>
      <c r="B131" s="14">
        <v>564</v>
      </c>
      <c r="C131" s="14">
        <v>47293</v>
      </c>
      <c r="D131" s="14">
        <v>3301113</v>
      </c>
      <c r="E131" s="14">
        <v>61.42</v>
      </c>
      <c r="F131" s="14">
        <v>6540</v>
      </c>
      <c r="G131" s="14">
        <v>84.58</v>
      </c>
      <c r="H131" s="14">
        <v>2.0299999999999998</v>
      </c>
      <c r="I131" s="14">
        <v>2951</v>
      </c>
      <c r="J131" s="14">
        <v>2</v>
      </c>
      <c r="K131" s="14">
        <v>31</v>
      </c>
      <c r="L131" s="14">
        <v>1</v>
      </c>
    </row>
    <row r="132" spans="1:12" x14ac:dyDescent="0.2">
      <c r="A132" s="14" t="s">
        <v>527</v>
      </c>
      <c r="B132" s="14">
        <v>580</v>
      </c>
      <c r="C132" s="14">
        <v>57399</v>
      </c>
      <c r="D132" s="14">
        <v>3725991</v>
      </c>
      <c r="E132" s="14">
        <v>38.97</v>
      </c>
      <c r="F132" s="14">
        <v>7526</v>
      </c>
      <c r="G132" s="14">
        <v>74.48</v>
      </c>
      <c r="H132" s="14">
        <v>12.38</v>
      </c>
      <c r="I132" s="14">
        <v>3444</v>
      </c>
      <c r="J132" s="14">
        <v>1</v>
      </c>
      <c r="K132" s="14">
        <v>35</v>
      </c>
      <c r="L132" s="14">
        <v>1</v>
      </c>
    </row>
    <row r="133" spans="1:12" x14ac:dyDescent="0.2">
      <c r="A133" s="14" t="s">
        <v>528</v>
      </c>
      <c r="B133" s="14">
        <v>581</v>
      </c>
      <c r="C133" s="14">
        <v>29094</v>
      </c>
      <c r="D133" s="14">
        <v>4017467</v>
      </c>
      <c r="E133" s="14">
        <v>57.95</v>
      </c>
      <c r="F133" s="14">
        <v>8135</v>
      </c>
      <c r="G133" s="14">
        <v>79.66</v>
      </c>
      <c r="H133" s="14">
        <v>5.13</v>
      </c>
      <c r="I133" s="14">
        <v>3027</v>
      </c>
      <c r="J133" s="14">
        <v>1</v>
      </c>
      <c r="K133" s="14">
        <v>31</v>
      </c>
      <c r="L133" s="14">
        <v>1</v>
      </c>
    </row>
    <row r="134" spans="1:12" x14ac:dyDescent="0.2">
      <c r="A134" s="14" t="s">
        <v>529</v>
      </c>
      <c r="B134" s="14">
        <v>623</v>
      </c>
      <c r="C134" s="14">
        <v>40875</v>
      </c>
      <c r="D134" s="14">
        <v>4404463</v>
      </c>
      <c r="E134" s="14">
        <v>64.48</v>
      </c>
      <c r="F134" s="14">
        <v>8096</v>
      </c>
      <c r="G134" s="14">
        <v>92.08</v>
      </c>
      <c r="H134" s="14">
        <v>2.15</v>
      </c>
      <c r="I134" s="14">
        <v>3502</v>
      </c>
      <c r="J134" s="14">
        <v>1</v>
      </c>
      <c r="K134" s="14">
        <v>24</v>
      </c>
      <c r="L134" s="14">
        <v>1</v>
      </c>
    </row>
    <row r="135" spans="1:12" x14ac:dyDescent="0.2">
      <c r="A135" s="14" t="s">
        <v>530</v>
      </c>
      <c r="B135" s="14">
        <v>839</v>
      </c>
      <c r="C135" s="14">
        <v>25561</v>
      </c>
      <c r="D135" s="14">
        <v>4241695</v>
      </c>
      <c r="E135" s="14">
        <v>66.599999999999994</v>
      </c>
      <c r="F135" s="14">
        <v>5335</v>
      </c>
      <c r="G135" s="14">
        <v>62.11</v>
      </c>
      <c r="H135" s="14">
        <v>1.99</v>
      </c>
      <c r="I135" s="14">
        <v>3640</v>
      </c>
      <c r="J135" s="14">
        <v>2</v>
      </c>
      <c r="K135" s="14">
        <v>39</v>
      </c>
      <c r="L135" s="14">
        <v>1</v>
      </c>
    </row>
  </sheetData>
  <autoFilter ref="A1:L1" xr:uid="{F9D4E8A6-492F-474A-AE1C-2A3C5DBB4896}">
    <sortState ref="A2:L135">
      <sortCondition ref="B1"/>
    </sortState>
  </autoFilter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User</cp:lastModifiedBy>
  <dcterms:created xsi:type="dcterms:W3CDTF">2015-06-05T18:19:34Z</dcterms:created>
  <dcterms:modified xsi:type="dcterms:W3CDTF">2019-12-09T10:27:03Z</dcterms:modified>
</cp:coreProperties>
</file>